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47.xml" ContentType="application/vnd.openxmlformats-officedocument.spreadsheetml.worksheet+xml"/>
  <Override PartName="/xl/worksheets/sheet48.xml" ContentType="application/vnd.openxmlformats-officedocument.spreadsheetml.worksheet+xml"/>
  <Override PartName="/xl/worksheets/sheet49.xml" ContentType="application/vnd.openxmlformats-officedocument.spreadsheetml.worksheet+xml"/>
  <Override PartName="/xl/worksheets/sheet50.xml" ContentType="application/vnd.openxmlformats-officedocument.spreadsheetml.worksheet+xml"/>
  <Override PartName="/xl/worksheets/sheet51.xml" ContentType="application/vnd.openxmlformats-officedocument.spreadsheetml.worksheet+xml"/>
  <Override PartName="/xl/worksheets/sheet52.xml" ContentType="application/vnd.openxmlformats-officedocument.spreadsheetml.worksheet+xml"/>
  <Override PartName="/xl/worksheets/sheet53.xml" ContentType="application/vnd.openxmlformats-officedocument.spreadsheetml.worksheet+xml"/>
  <Override PartName="/xl/worksheets/sheet54.xml" ContentType="application/vnd.openxmlformats-officedocument.spreadsheetml.worksheet+xml"/>
  <Override PartName="/xl/worksheets/sheet55.xml" ContentType="application/vnd.openxmlformats-officedocument.spreadsheetml.worksheet+xml"/>
  <Override PartName="/xl/worksheets/sheet56.xml" ContentType="application/vnd.openxmlformats-officedocument.spreadsheetml.worksheet+xml"/>
  <Override PartName="/xl/worksheets/sheet5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 defaultThemeVersion="166925"/>
  <mc:AlternateContent xmlns:mc="http://schemas.openxmlformats.org/markup-compatibility/2006">
    <mc:Choice Requires="x15">
      <x15ac:absPath xmlns:x15ac="http://schemas.microsoft.com/office/spreadsheetml/2010/11/ac" url="U:\My Documents\Manuscripts\Hong\Hong TXA2\Re-revision\"/>
    </mc:Choice>
  </mc:AlternateContent>
  <xr:revisionPtr revIDLastSave="0" documentId="13_ncr:1_{AF1158D6-D8B1-40E7-AFF5-D99070F8AD31}" xr6:coauthVersionLast="47" xr6:coauthVersionMax="47" xr10:uidLastSave="{00000000-0000-0000-0000-000000000000}"/>
  <bookViews>
    <workbookView xWindow="4200" yWindow="2505" windowWidth="29070" windowHeight="16965" firstSheet="6" activeTab="19" xr2:uid="{F828E6E2-7EA3-49AF-B258-BB2113F502E7}"/>
  </bookViews>
  <sheets>
    <sheet name="Fig 1B" sheetId="23" r:id="rId1"/>
    <sheet name="Fig 1D" sheetId="24" r:id="rId2"/>
    <sheet name="Fig 1E" sheetId="25" r:id="rId3"/>
    <sheet name="Fig 1F" sheetId="26" r:id="rId4"/>
    <sheet name="Fig 1H" sheetId="28" r:id="rId5"/>
    <sheet name="Fig 2A" sheetId="29" r:id="rId6"/>
    <sheet name="Fig 2C" sheetId="30" r:id="rId7"/>
    <sheet name="Fig 2D" sheetId="31" r:id="rId8"/>
    <sheet name="Fig 2F" sheetId="32" r:id="rId9"/>
    <sheet name="Fig 3A" sheetId="33" r:id="rId10"/>
    <sheet name="Fig 3B" sheetId="34" r:id="rId11"/>
    <sheet name="Fig 3C" sheetId="35" r:id="rId12"/>
    <sheet name="Fig 3D" sheetId="36" r:id="rId13"/>
    <sheet name="Fig 4A" sheetId="37" r:id="rId14"/>
    <sheet name="Fig 4B" sheetId="38" r:id="rId15"/>
    <sheet name="Fig 5A" sheetId="39" r:id="rId16"/>
    <sheet name="Fig 5B" sheetId="40" r:id="rId17"/>
    <sheet name="Fig 5C" sheetId="42" r:id="rId18"/>
    <sheet name="Fig 5D" sheetId="43" r:id="rId19"/>
    <sheet name="Fig 5E" sheetId="44" r:id="rId20"/>
    <sheet name="Fig 6A" sheetId="45" r:id="rId21"/>
    <sheet name="Fig 6C" sheetId="46" r:id="rId22"/>
    <sheet name="Fig 6D" sheetId="47" r:id="rId23"/>
    <sheet name="Fig 7A" sheetId="48" r:id="rId24"/>
    <sheet name="Fig 7B" sheetId="49" r:id="rId25"/>
    <sheet name="Fig 7C" sheetId="50" r:id="rId26"/>
    <sheet name="Fig 8A" sheetId="51" r:id="rId27"/>
    <sheet name="Fig 8B" sheetId="52" r:id="rId28"/>
    <sheet name="Fig 8D" sheetId="53" r:id="rId29"/>
    <sheet name="Fig 8E" sheetId="54" r:id="rId30"/>
    <sheet name="Fig 9B" sheetId="55" r:id="rId31"/>
    <sheet name="Fig 9C" sheetId="56" r:id="rId32"/>
    <sheet name="Fig 10B" sheetId="57" r:id="rId33"/>
    <sheet name="Fig 10C" sheetId="58" r:id="rId34"/>
    <sheet name="Supp Fig 2" sheetId="1" r:id="rId35"/>
    <sheet name="Supp Fig 3A" sheetId="2" r:id="rId36"/>
    <sheet name="Supp Fig 3B" sheetId="3" r:id="rId37"/>
    <sheet name="Supp Fig 3C" sheetId="4" r:id="rId38"/>
    <sheet name="Supp Fig 4B" sheetId="5" r:id="rId39"/>
    <sheet name="Supp Fig 4C" sheetId="41" r:id="rId40"/>
    <sheet name="Supp Fig 5A" sheetId="6" r:id="rId41"/>
    <sheet name="Supp Fig 5B" sheetId="7" r:id="rId42"/>
    <sheet name="Supp Fig 6A" sheetId="8" r:id="rId43"/>
    <sheet name="Supp Figure 6B" sheetId="9" r:id="rId44"/>
    <sheet name="Supp Fig 7A" sheetId="10" r:id="rId45"/>
    <sheet name="Supp Fig 7B" sheetId="11" r:id="rId46"/>
    <sheet name="Supp Fig 7C" sheetId="12" r:id="rId47"/>
    <sheet name="Supp Fig 9" sheetId="13" r:id="rId48"/>
    <sheet name="Supp Fig 10A" sheetId="14" r:id="rId49"/>
    <sheet name="Supp Fig 10B" sheetId="15" r:id="rId50"/>
    <sheet name="Supp Fig 10C" sheetId="16" r:id="rId51"/>
    <sheet name="Supp Fig 13" sheetId="17" r:id="rId52"/>
    <sheet name="Supp Fig 14" sheetId="18" r:id="rId53"/>
    <sheet name="Supp Fig 15" sheetId="19" r:id="rId54"/>
    <sheet name="Supp Fig 16" sheetId="20" r:id="rId55"/>
    <sheet name="Supp Fig 17A" sheetId="21" r:id="rId56"/>
    <sheet name="Supp Fig 17B" sheetId="27" r:id="rId5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11" i="47" l="1"/>
</calcChain>
</file>

<file path=xl/sharedStrings.xml><?xml version="1.0" encoding="utf-8"?>
<sst xmlns="http://schemas.openxmlformats.org/spreadsheetml/2006/main" count="707" uniqueCount="122">
  <si>
    <t>Blood</t>
  </si>
  <si>
    <t>Vehicle</t>
  </si>
  <si>
    <r>
      <t>cTXA</t>
    </r>
    <r>
      <rPr>
        <vertAlign val="subscript"/>
        <sz val="10"/>
        <rFont val="Arial"/>
      </rPr>
      <t>2</t>
    </r>
  </si>
  <si>
    <t>Lymph Nodes</t>
  </si>
  <si>
    <t>Spleen</t>
  </si>
  <si>
    <t>cTXA</t>
  </si>
  <si>
    <t>Lung</t>
  </si>
  <si>
    <t>BALF</t>
  </si>
  <si>
    <r>
      <t>TP</t>
    </r>
    <r>
      <rPr>
        <vertAlign val="superscript"/>
        <sz val="10"/>
        <rFont val="Arial"/>
      </rPr>
      <t>+/+</t>
    </r>
  </si>
  <si>
    <r>
      <t>TP</t>
    </r>
    <r>
      <rPr>
        <vertAlign val="superscript"/>
        <sz val="10"/>
        <rFont val="Arial"/>
      </rPr>
      <t>-/-</t>
    </r>
  </si>
  <si>
    <t>TXA</t>
  </si>
  <si>
    <t>U-46619</t>
  </si>
  <si>
    <r>
      <t>TGF</t>
    </r>
    <r>
      <rPr>
        <sz val="11"/>
        <color theme="1"/>
        <rFont val="Calibri"/>
        <family val="2"/>
      </rPr>
      <t>β</t>
    </r>
    <r>
      <rPr>
        <sz val="11"/>
        <color theme="1"/>
        <rFont val="Calibri"/>
        <family val="2"/>
        <scheme val="minor"/>
      </rPr>
      <t xml:space="preserve"> + IL-4</t>
    </r>
  </si>
  <si>
    <r>
      <t>cTXA</t>
    </r>
    <r>
      <rPr>
        <vertAlign val="subscript"/>
        <sz val="10"/>
        <rFont val="Arial"/>
        <family val="2"/>
      </rPr>
      <t>2</t>
    </r>
  </si>
  <si>
    <r>
      <t>cTXA</t>
    </r>
    <r>
      <rPr>
        <vertAlign val="subscript"/>
        <sz val="10"/>
        <rFont val="Arial"/>
        <family val="2"/>
      </rPr>
      <t>2</t>
    </r>
    <r>
      <rPr>
        <sz val="10"/>
        <rFont val="Arial"/>
        <family val="2"/>
      </rPr>
      <t>+ISAP</t>
    </r>
  </si>
  <si>
    <t>ISAP</t>
  </si>
  <si>
    <t>Elastance (E)</t>
  </si>
  <si>
    <t>Tissue Damping (G)</t>
  </si>
  <si>
    <t>*</t>
  </si>
  <si>
    <t>Compliance (C)</t>
  </si>
  <si>
    <t>Resistance (Rn)</t>
  </si>
  <si>
    <t>Tissue Elastance (H)</t>
  </si>
  <si>
    <t>OVA</t>
  </si>
  <si>
    <t>Vehicle/OVA</t>
  </si>
  <si>
    <r>
      <t>cTXA</t>
    </r>
    <r>
      <rPr>
        <vertAlign val="subscript"/>
        <sz val="10"/>
        <rFont val="Arial"/>
      </rPr>
      <t>2</t>
    </r>
    <r>
      <rPr>
        <sz val="10"/>
        <rFont val="Arial"/>
      </rPr>
      <t>/OVA</t>
    </r>
  </si>
  <si>
    <r>
      <t>cTXA</t>
    </r>
    <r>
      <rPr>
        <vertAlign val="subscript"/>
        <sz val="10"/>
        <rFont val="Arial"/>
      </rPr>
      <t>2</t>
    </r>
    <r>
      <rPr>
        <sz val="10"/>
        <rFont val="Arial"/>
      </rPr>
      <t>+ISAP/OVA</t>
    </r>
  </si>
  <si>
    <t>ISAP/OVA</t>
  </si>
  <si>
    <t>Mean</t>
  </si>
  <si>
    <t>SD</t>
  </si>
  <si>
    <t>Total</t>
  </si>
  <si>
    <t>Macro</t>
  </si>
  <si>
    <t>Neut</t>
  </si>
  <si>
    <t>Lymph</t>
  </si>
  <si>
    <t>Eos</t>
  </si>
  <si>
    <t>Inflammation</t>
  </si>
  <si>
    <r>
      <t>TP</t>
    </r>
    <r>
      <rPr>
        <vertAlign val="superscript"/>
        <sz val="10"/>
        <rFont val="Arial"/>
        <family val="2"/>
      </rPr>
      <t>+/+</t>
    </r>
  </si>
  <si>
    <r>
      <t>TP</t>
    </r>
    <r>
      <rPr>
        <vertAlign val="superscript"/>
        <sz val="10"/>
        <rFont val="Arial"/>
        <family val="2"/>
      </rPr>
      <t>-/-</t>
    </r>
  </si>
  <si>
    <t>Inflammation Score</t>
  </si>
  <si>
    <t>Tbxas1</t>
  </si>
  <si>
    <t>Tbxa2r</t>
  </si>
  <si>
    <t>TGFβ + IL-4</t>
  </si>
  <si>
    <t>TH1/IFNg</t>
  </si>
  <si>
    <t>Th2/IL-4</t>
  </si>
  <si>
    <t>Th9/IL-9</t>
  </si>
  <si>
    <t>Treg/FoxP3</t>
  </si>
  <si>
    <t>IL-4</t>
  </si>
  <si>
    <r>
      <t>TGF</t>
    </r>
    <r>
      <rPr>
        <sz val="10"/>
        <color theme="1"/>
        <rFont val="Calibri"/>
        <family val="2"/>
      </rPr>
      <t>β</t>
    </r>
    <r>
      <rPr>
        <sz val="10"/>
        <color theme="1"/>
        <rFont val="Arial"/>
        <family val="2"/>
      </rPr>
      <t xml:space="preserve"> + IL-4</t>
    </r>
  </si>
  <si>
    <t>Batf</t>
  </si>
  <si>
    <t>Stat6</t>
  </si>
  <si>
    <t>p-p38/Total p38</t>
  </si>
  <si>
    <t>TGFβ + IL-4 (mins)</t>
  </si>
  <si>
    <r>
      <t>cTXA</t>
    </r>
    <r>
      <rPr>
        <vertAlign val="subscript"/>
        <sz val="11"/>
        <color theme="1"/>
        <rFont val="Arial"/>
        <family val="2"/>
      </rPr>
      <t>2</t>
    </r>
  </si>
  <si>
    <r>
      <t>cTXA</t>
    </r>
    <r>
      <rPr>
        <vertAlign val="subscript"/>
        <sz val="10"/>
        <color theme="1"/>
        <rFont val="Arial"/>
        <family val="2"/>
      </rPr>
      <t>2</t>
    </r>
  </si>
  <si>
    <r>
      <t>TP</t>
    </r>
    <r>
      <rPr>
        <vertAlign val="superscript"/>
        <sz val="10"/>
        <color theme="1"/>
        <rFont val="Arial"/>
        <family val="2"/>
      </rPr>
      <t>+/+</t>
    </r>
  </si>
  <si>
    <r>
      <t>TP</t>
    </r>
    <r>
      <rPr>
        <vertAlign val="superscript"/>
        <sz val="10"/>
        <color theme="1"/>
        <rFont val="Arial"/>
        <family val="2"/>
      </rPr>
      <t>-/-</t>
    </r>
  </si>
  <si>
    <t>MCH</t>
  </si>
  <si>
    <t>Resistance (R)</t>
  </si>
  <si>
    <t>Resistance (R) at MCH 25 mg/ml</t>
  </si>
  <si>
    <r>
      <t>TP</t>
    </r>
    <r>
      <rPr>
        <vertAlign val="superscript"/>
        <sz val="11"/>
        <color theme="1"/>
        <rFont val="Calibri"/>
        <family val="2"/>
        <scheme val="minor"/>
      </rPr>
      <t>+/+</t>
    </r>
  </si>
  <si>
    <r>
      <t>TP</t>
    </r>
    <r>
      <rPr>
        <vertAlign val="superscript"/>
        <sz val="11"/>
        <color theme="1"/>
        <rFont val="Calibri"/>
        <family val="2"/>
        <scheme val="minor"/>
      </rPr>
      <t>-/-</t>
    </r>
  </si>
  <si>
    <t>Irf4</t>
  </si>
  <si>
    <t>Il10</t>
  </si>
  <si>
    <t>IL9</t>
  </si>
  <si>
    <t>Il9</t>
  </si>
  <si>
    <r>
      <t>TXB</t>
    </r>
    <r>
      <rPr>
        <vertAlign val="subscript"/>
        <sz val="10"/>
        <rFont val="Arial"/>
        <family val="2"/>
      </rPr>
      <t>2</t>
    </r>
  </si>
  <si>
    <t>0</t>
  </si>
  <si>
    <t>7.5</t>
  </si>
  <si>
    <t>15</t>
  </si>
  <si>
    <t>30</t>
  </si>
  <si>
    <t>300</t>
  </si>
  <si>
    <r>
      <t>cTXA</t>
    </r>
    <r>
      <rPr>
        <vertAlign val="subscript"/>
        <sz val="10"/>
        <color theme="1"/>
        <rFont val="Calibri"/>
        <family val="2"/>
        <scheme val="minor"/>
      </rPr>
      <t>2</t>
    </r>
  </si>
  <si>
    <t>IL-9</t>
  </si>
  <si>
    <t>* Data failed QC as determined by a blinded observer</t>
  </si>
  <si>
    <t>pGL-4</t>
  </si>
  <si>
    <t>V2</t>
  </si>
  <si>
    <r>
      <t>Pbx1</t>
    </r>
    <r>
      <rPr>
        <sz val="10"/>
        <rFont val="Arial"/>
      </rPr>
      <t>del</t>
    </r>
  </si>
  <si>
    <r>
      <t>Nfe2</t>
    </r>
    <r>
      <rPr>
        <sz val="10"/>
        <rFont val="Arial"/>
      </rPr>
      <t>del</t>
    </r>
  </si>
  <si>
    <r>
      <t>Creb</t>
    </r>
    <r>
      <rPr>
        <sz val="10"/>
        <rFont val="Arial"/>
      </rPr>
      <t>del</t>
    </r>
  </si>
  <si>
    <r>
      <t>Nfe2/Pbx1</t>
    </r>
    <r>
      <rPr>
        <sz val="10"/>
        <rFont val="Arial"/>
      </rPr>
      <t>del</t>
    </r>
  </si>
  <si>
    <t>pGL4</t>
  </si>
  <si>
    <t>V0</t>
  </si>
  <si>
    <t>V4</t>
  </si>
  <si>
    <t>V3</t>
  </si>
  <si>
    <t>V1</t>
  </si>
  <si>
    <t>Pbx1</t>
  </si>
  <si>
    <t>Nfe2</t>
  </si>
  <si>
    <t>CreB</t>
  </si>
  <si>
    <t>IgG</t>
  </si>
  <si>
    <t>PBX1</t>
  </si>
  <si>
    <t>NFE2</t>
  </si>
  <si>
    <r>
      <t>TP</t>
    </r>
    <r>
      <rPr>
        <vertAlign val="superscript"/>
        <sz val="10"/>
        <rFont val="Arial"/>
      </rPr>
      <t>+/</t>
    </r>
    <r>
      <rPr>
        <vertAlign val="superscript"/>
        <sz val="10"/>
        <rFont val="Arial"/>
        <family val="2"/>
      </rPr>
      <t>+</t>
    </r>
  </si>
  <si>
    <r>
      <t>TP</t>
    </r>
    <r>
      <rPr>
        <vertAlign val="superscript"/>
        <sz val="10"/>
        <rFont val="Arial"/>
      </rPr>
      <t>-/</t>
    </r>
    <r>
      <rPr>
        <vertAlign val="superscript"/>
        <sz val="10"/>
        <rFont val="Arial"/>
        <family val="2"/>
      </rPr>
      <t>-</t>
    </r>
  </si>
  <si>
    <t>PKAi</t>
  </si>
  <si>
    <t xml:space="preserve">Note: Italicized numbers for Il9, Il10 and Irf4 were below the limit of detection (Ct 37). Ct of 37 was imputed to calculate these values. </t>
  </si>
  <si>
    <r>
      <t>PKAi+cTXA</t>
    </r>
    <r>
      <rPr>
        <vertAlign val="subscript"/>
        <sz val="10"/>
        <rFont val="Arial"/>
        <family val="2"/>
      </rPr>
      <t>2</t>
    </r>
  </si>
  <si>
    <t>p38i</t>
  </si>
  <si>
    <r>
      <t>p38i+cTXA</t>
    </r>
    <r>
      <rPr>
        <vertAlign val="subscript"/>
        <sz val="10"/>
        <rFont val="Arial"/>
        <family val="2"/>
      </rPr>
      <t>2</t>
    </r>
  </si>
  <si>
    <r>
      <t>IL9</t>
    </r>
    <r>
      <rPr>
        <vertAlign val="superscript"/>
        <sz val="11"/>
        <color theme="1"/>
        <rFont val="Calibri"/>
        <family val="2"/>
        <scheme val="minor"/>
      </rPr>
      <t>+</t>
    </r>
  </si>
  <si>
    <r>
      <t>IL4</t>
    </r>
    <r>
      <rPr>
        <vertAlign val="superscript"/>
        <sz val="11"/>
        <color theme="1"/>
        <rFont val="Calibri"/>
        <family val="2"/>
        <scheme val="minor"/>
      </rPr>
      <t>+</t>
    </r>
  </si>
  <si>
    <t>Gata3</t>
  </si>
  <si>
    <t>Il4</t>
  </si>
  <si>
    <t>TGFβ</t>
  </si>
  <si>
    <r>
      <t>FOXP3</t>
    </r>
    <r>
      <rPr>
        <vertAlign val="superscript"/>
        <sz val="11"/>
        <color theme="1"/>
        <rFont val="Calibri"/>
        <family val="2"/>
        <scheme val="minor"/>
      </rPr>
      <t>+</t>
    </r>
  </si>
  <si>
    <t>Foxp3</t>
  </si>
  <si>
    <t>Th1</t>
  </si>
  <si>
    <t>Th2</t>
  </si>
  <si>
    <t>Th9</t>
  </si>
  <si>
    <t>Th17</t>
  </si>
  <si>
    <t>Treg</t>
  </si>
  <si>
    <t>Il13</t>
  </si>
  <si>
    <t>- DCs</t>
  </si>
  <si>
    <t>+DCs</t>
  </si>
  <si>
    <t>LPS</t>
  </si>
  <si>
    <t>Media</t>
  </si>
  <si>
    <r>
      <t>CD4</t>
    </r>
    <r>
      <rPr>
        <vertAlign val="superscript"/>
        <sz val="10"/>
        <rFont val="Arial"/>
        <family val="2"/>
      </rPr>
      <t>+</t>
    </r>
    <r>
      <rPr>
        <sz val="10"/>
        <rFont val="Arial"/>
        <family val="2"/>
      </rPr>
      <t>CD62L</t>
    </r>
    <r>
      <rPr>
        <vertAlign val="superscript"/>
        <sz val="10"/>
        <rFont val="Arial"/>
        <family val="2"/>
      </rPr>
      <t>+</t>
    </r>
  </si>
  <si>
    <r>
      <t>F4/80</t>
    </r>
    <r>
      <rPr>
        <vertAlign val="superscript"/>
        <sz val="10"/>
        <rFont val="Arial"/>
        <family val="2"/>
      </rPr>
      <t>+</t>
    </r>
  </si>
  <si>
    <r>
      <t>CD11c</t>
    </r>
    <r>
      <rPr>
        <vertAlign val="superscript"/>
        <sz val="10"/>
        <rFont val="Arial"/>
        <family val="2"/>
      </rPr>
      <t>+</t>
    </r>
  </si>
  <si>
    <r>
      <t>CD11c</t>
    </r>
    <r>
      <rPr>
        <vertAlign val="superscript"/>
        <sz val="10"/>
        <rFont val="Arial"/>
        <family val="2"/>
      </rPr>
      <t>+</t>
    </r>
    <r>
      <rPr>
        <sz val="10"/>
        <rFont val="Arial"/>
        <family val="2"/>
      </rPr>
      <t>F4/80</t>
    </r>
    <r>
      <rPr>
        <vertAlign val="superscript"/>
        <sz val="10"/>
        <rFont val="Arial"/>
        <family val="2"/>
      </rPr>
      <t>+</t>
    </r>
  </si>
  <si>
    <r>
      <t>CD4</t>
    </r>
    <r>
      <rPr>
        <vertAlign val="superscript"/>
        <sz val="10"/>
        <rFont val="Arial"/>
        <family val="2"/>
      </rPr>
      <t>+</t>
    </r>
  </si>
  <si>
    <r>
      <t>CD11c</t>
    </r>
    <r>
      <rPr>
        <vertAlign val="superscript"/>
        <sz val="11"/>
        <rFont val="Arial"/>
        <family val="2"/>
      </rPr>
      <t>+</t>
    </r>
  </si>
  <si>
    <r>
      <t>CD4</t>
    </r>
    <r>
      <rPr>
        <vertAlign val="superscript"/>
        <sz val="11"/>
        <rFont val="Arial"/>
        <family val="2"/>
      </rPr>
      <t>+</t>
    </r>
  </si>
  <si>
    <r>
      <t>cTXA</t>
    </r>
    <r>
      <rPr>
        <vertAlign val="subscript"/>
        <sz val="11"/>
        <rFont val="Arial"/>
        <family val="2"/>
      </rPr>
      <t>2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 x14ac:knownFonts="1">
    <font>
      <sz val="11"/>
      <color theme="1"/>
      <name val="Calibri"/>
      <family val="2"/>
      <scheme val="minor"/>
    </font>
    <font>
      <sz val="10"/>
      <name val="Arial"/>
    </font>
    <font>
      <vertAlign val="subscript"/>
      <sz val="10"/>
      <name val="Arial"/>
    </font>
    <font>
      <vertAlign val="superscript"/>
      <sz val="10"/>
      <name val="Arial"/>
    </font>
    <font>
      <sz val="11"/>
      <color theme="1"/>
      <name val="Calibri"/>
      <family val="2"/>
    </font>
    <font>
      <sz val="10"/>
      <name val="Arial"/>
      <family val="2"/>
    </font>
    <font>
      <vertAlign val="subscript"/>
      <sz val="10"/>
      <name val="Arial"/>
      <family val="2"/>
    </font>
    <font>
      <vertAlign val="superscript"/>
      <sz val="10"/>
      <name val="Arial"/>
      <family val="2"/>
    </font>
    <font>
      <sz val="11"/>
      <color theme="1"/>
      <name val="Arial"/>
      <family val="2"/>
    </font>
    <font>
      <sz val="10"/>
      <color theme="1"/>
      <name val="Arial"/>
      <family val="2"/>
    </font>
    <font>
      <sz val="10"/>
      <color theme="1"/>
      <name val="Calibri"/>
      <family val="2"/>
    </font>
    <font>
      <vertAlign val="subscript"/>
      <sz val="11"/>
      <color theme="1"/>
      <name val="Arial"/>
      <family val="2"/>
    </font>
    <font>
      <vertAlign val="subscript"/>
      <sz val="10"/>
      <color theme="1"/>
      <name val="Arial"/>
      <family val="2"/>
    </font>
    <font>
      <vertAlign val="superscript"/>
      <sz val="10"/>
      <color theme="1"/>
      <name val="Arial"/>
      <family val="2"/>
    </font>
    <font>
      <vertAlign val="superscript"/>
      <sz val="11"/>
      <color theme="1"/>
      <name val="Calibri"/>
      <family val="2"/>
      <scheme val="minor"/>
    </font>
    <font>
      <vertAlign val="subscript"/>
      <sz val="10"/>
      <color theme="1"/>
      <name val="Calibri"/>
      <family val="2"/>
      <scheme val="minor"/>
    </font>
    <font>
      <i/>
      <sz val="10"/>
      <name val="Arial"/>
    </font>
    <font>
      <i/>
      <sz val="10"/>
      <name val="Arial"/>
      <family val="2"/>
    </font>
    <font>
      <sz val="11"/>
      <name val="Arial"/>
      <family val="2"/>
    </font>
    <font>
      <vertAlign val="superscript"/>
      <sz val="11"/>
      <name val="Arial"/>
      <family val="2"/>
    </font>
    <font>
      <vertAlign val="subscript"/>
      <sz val="1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6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5" fillId="0" borderId="0" xfId="0" applyFont="1"/>
    <xf numFmtId="0" fontId="5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1" fillId="0" borderId="0" xfId="0" applyFont="1" applyAlignment="1">
      <alignment horizontal="center"/>
    </xf>
    <xf numFmtId="0" fontId="1" fillId="0" borderId="0" xfId="0" applyFont="1" applyAlignment="1"/>
    <xf numFmtId="0" fontId="5" fillId="0" borderId="0" xfId="0" applyFont="1" applyAlignment="1"/>
    <xf numFmtId="0" fontId="5" fillId="0" borderId="0" xfId="0" applyFont="1" applyAlignment="1">
      <alignment horizontal="left"/>
    </xf>
    <xf numFmtId="0" fontId="5" fillId="0" borderId="0" xfId="0" applyFont="1" applyAlignment="1">
      <alignment horizontal="center"/>
    </xf>
    <xf numFmtId="0" fontId="8" fillId="0" borderId="0" xfId="0" applyFont="1"/>
    <xf numFmtId="0" fontId="9" fillId="0" borderId="0" xfId="0" applyFont="1"/>
    <xf numFmtId="0" fontId="9" fillId="0" borderId="0" xfId="0" applyFont="1" applyAlignment="1">
      <alignment horizontal="center"/>
    </xf>
    <xf numFmtId="0" fontId="9" fillId="0" borderId="0" xfId="0" applyFont="1" applyAlignment="1">
      <alignment horizontal="center"/>
    </xf>
    <xf numFmtId="0" fontId="9" fillId="0" borderId="0" xfId="0" applyFont="1" applyAlignment="1">
      <alignment vertical="center"/>
    </xf>
    <xf numFmtId="0" fontId="5" fillId="0" borderId="0" xfId="0" applyFont="1" applyAlignment="1">
      <alignment horizontal="left" vertical="center"/>
    </xf>
    <xf numFmtId="0" fontId="5" fillId="0" borderId="0" xfId="0" applyFont="1" applyAlignment="1">
      <alignment vertical="center"/>
    </xf>
    <xf numFmtId="0" fontId="16" fillId="0" borderId="0" xfId="0" applyFont="1" applyAlignment="1">
      <alignment horizontal="left"/>
    </xf>
    <xf numFmtId="0" fontId="17" fillId="0" borderId="0" xfId="0" applyFont="1"/>
    <xf numFmtId="0" fontId="8" fillId="0" borderId="0" xfId="0" applyFont="1" applyAlignment="1">
      <alignment horizontal="center"/>
    </xf>
    <xf numFmtId="0" fontId="18" fillId="0" borderId="0" xfId="0" applyFont="1" applyAlignment="1">
      <alignment horizontal="center"/>
    </xf>
    <xf numFmtId="0" fontId="18" fillId="0" borderId="0" xfId="0" applyFont="1"/>
    <xf numFmtId="0" fontId="18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worksheet" Target="worksheets/sheet42.xml"/><Relationship Id="rId47" Type="http://schemas.openxmlformats.org/officeDocument/2006/relationships/worksheet" Target="worksheets/sheet47.xml"/><Relationship Id="rId50" Type="http://schemas.openxmlformats.org/officeDocument/2006/relationships/worksheet" Target="worksheets/sheet50.xml"/><Relationship Id="rId55" Type="http://schemas.openxmlformats.org/officeDocument/2006/relationships/worksheet" Target="worksheets/sheet55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9" Type="http://schemas.openxmlformats.org/officeDocument/2006/relationships/worksheet" Target="worksheets/sheet29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53" Type="http://schemas.openxmlformats.org/officeDocument/2006/relationships/worksheet" Target="worksheets/sheet53.xml"/><Relationship Id="rId58" Type="http://schemas.openxmlformats.org/officeDocument/2006/relationships/theme" Target="theme/theme1.xml"/><Relationship Id="rId5" Type="http://schemas.openxmlformats.org/officeDocument/2006/relationships/worksheet" Target="worksheets/sheet5.xml"/><Relationship Id="rId61" Type="http://schemas.openxmlformats.org/officeDocument/2006/relationships/calcChain" Target="calcChain.xml"/><Relationship Id="rId19" Type="http://schemas.openxmlformats.org/officeDocument/2006/relationships/worksheet" Target="worksheets/sheet1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48" Type="http://schemas.openxmlformats.org/officeDocument/2006/relationships/worksheet" Target="worksheets/sheet48.xml"/><Relationship Id="rId56" Type="http://schemas.openxmlformats.org/officeDocument/2006/relationships/worksheet" Target="worksheets/sheet56.xml"/><Relationship Id="rId8" Type="http://schemas.openxmlformats.org/officeDocument/2006/relationships/worksheet" Target="worksheets/sheet8.xml"/><Relationship Id="rId51" Type="http://schemas.openxmlformats.org/officeDocument/2006/relationships/worksheet" Target="worksheets/sheet51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worksheet" Target="worksheets/sheet46.xml"/><Relationship Id="rId59" Type="http://schemas.openxmlformats.org/officeDocument/2006/relationships/styles" Target="styles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Relationship Id="rId54" Type="http://schemas.openxmlformats.org/officeDocument/2006/relationships/worksheet" Target="worksheets/sheet54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worksheet" Target="worksheets/sheet49.xml"/><Relationship Id="rId57" Type="http://schemas.openxmlformats.org/officeDocument/2006/relationships/worksheet" Target="worksheets/sheet57.xml"/><Relationship Id="rId10" Type="http://schemas.openxmlformats.org/officeDocument/2006/relationships/worksheet" Target="worksheets/sheet10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52" Type="http://schemas.openxmlformats.org/officeDocument/2006/relationships/worksheet" Target="worksheets/sheet52.xml"/><Relationship Id="rId6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2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2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3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3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3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4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6062CB-956C-4073-8021-7155636403C1}">
  <dimension ref="B2:O7"/>
  <sheetViews>
    <sheetView workbookViewId="0">
      <selection activeCell="N10" sqref="N10"/>
    </sheetView>
  </sheetViews>
  <sheetFormatPr defaultRowHeight="15" x14ac:dyDescent="0.25"/>
  <sheetData>
    <row r="2" spans="2:15" x14ac:dyDescent="0.25">
      <c r="B2" s="6"/>
      <c r="C2" s="12" t="s">
        <v>1</v>
      </c>
      <c r="D2" s="12"/>
      <c r="E2" s="12"/>
      <c r="F2" s="12"/>
      <c r="G2" s="12"/>
      <c r="H2" s="12"/>
      <c r="I2" s="6"/>
      <c r="J2" s="12" t="s">
        <v>5</v>
      </c>
      <c r="K2" s="12"/>
      <c r="L2" s="12"/>
      <c r="M2" s="12"/>
      <c r="N2" s="12"/>
      <c r="O2" s="12"/>
    </row>
    <row r="3" spans="2:15" x14ac:dyDescent="0.25">
      <c r="B3" s="11" t="s">
        <v>29</v>
      </c>
      <c r="C3" s="5">
        <v>2760</v>
      </c>
      <c r="D3" s="5">
        <v>2590</v>
      </c>
      <c r="E3" s="5">
        <v>1400</v>
      </c>
      <c r="F3" s="5">
        <v>3280</v>
      </c>
      <c r="G3" s="5">
        <v>3380</v>
      </c>
      <c r="H3" s="5">
        <v>3550</v>
      </c>
      <c r="I3" s="5"/>
      <c r="J3" s="5">
        <v>1190</v>
      </c>
      <c r="K3" s="5">
        <v>1790</v>
      </c>
      <c r="L3" s="5">
        <v>1140</v>
      </c>
      <c r="M3" s="5">
        <v>2360</v>
      </c>
      <c r="N3" s="5">
        <v>1820</v>
      </c>
      <c r="O3" s="5">
        <v>3260</v>
      </c>
    </row>
    <row r="4" spans="2:15" x14ac:dyDescent="0.25">
      <c r="B4" s="11" t="s">
        <v>30</v>
      </c>
      <c r="C4" s="5">
        <v>138</v>
      </c>
      <c r="D4" s="5">
        <v>181.3</v>
      </c>
      <c r="E4" s="5">
        <v>98</v>
      </c>
      <c r="F4" s="5">
        <v>262.39999999999998</v>
      </c>
      <c r="G4" s="5">
        <v>135.19999999999999</v>
      </c>
      <c r="H4" s="5">
        <v>177.5</v>
      </c>
      <c r="I4" s="5"/>
      <c r="J4" s="5">
        <v>214.2</v>
      </c>
      <c r="K4" s="5">
        <v>89.5</v>
      </c>
      <c r="L4" s="5">
        <v>125.4</v>
      </c>
      <c r="M4" s="5">
        <v>259.60000000000002</v>
      </c>
      <c r="N4" s="5">
        <v>163.80000000000001</v>
      </c>
      <c r="O4" s="5">
        <v>260.8</v>
      </c>
    </row>
    <row r="5" spans="2:15" x14ac:dyDescent="0.25">
      <c r="B5" s="11" t="s">
        <v>31</v>
      </c>
      <c r="C5" s="5">
        <v>82.8</v>
      </c>
      <c r="D5" s="5">
        <v>0</v>
      </c>
      <c r="E5" s="5">
        <v>14</v>
      </c>
      <c r="F5" s="5">
        <v>229.6</v>
      </c>
      <c r="G5" s="5">
        <v>135.19999999999999</v>
      </c>
      <c r="H5" s="5">
        <v>142</v>
      </c>
      <c r="I5" s="5"/>
      <c r="J5" s="5">
        <v>0</v>
      </c>
      <c r="K5" s="5">
        <v>71.599999999999994</v>
      </c>
      <c r="L5" s="5">
        <v>11.4</v>
      </c>
      <c r="M5" s="5">
        <v>118</v>
      </c>
      <c r="N5" s="5">
        <v>36.4</v>
      </c>
      <c r="O5" s="5">
        <v>130.4</v>
      </c>
    </row>
    <row r="6" spans="2:15" x14ac:dyDescent="0.25">
      <c r="B6" s="11" t="s">
        <v>32</v>
      </c>
      <c r="C6" s="5">
        <v>303.60000000000002</v>
      </c>
      <c r="D6" s="5">
        <v>207.2</v>
      </c>
      <c r="E6" s="5">
        <v>126</v>
      </c>
      <c r="F6" s="5">
        <v>164</v>
      </c>
      <c r="G6" s="5">
        <v>135.19999999999999</v>
      </c>
      <c r="H6" s="5">
        <v>390.5</v>
      </c>
      <c r="I6" s="5"/>
      <c r="J6" s="5">
        <v>202.3</v>
      </c>
      <c r="K6" s="5">
        <v>304.3</v>
      </c>
      <c r="L6" s="5">
        <v>216.6</v>
      </c>
      <c r="M6" s="5">
        <v>306.8</v>
      </c>
      <c r="N6" s="5">
        <v>145.6</v>
      </c>
      <c r="O6" s="5">
        <v>293.39999999999998</v>
      </c>
    </row>
    <row r="7" spans="2:15" x14ac:dyDescent="0.25">
      <c r="B7" s="11" t="s">
        <v>33</v>
      </c>
      <c r="C7" s="5">
        <v>2235.6</v>
      </c>
      <c r="D7" s="5">
        <v>2201.5</v>
      </c>
      <c r="E7" s="5">
        <v>1162</v>
      </c>
      <c r="F7" s="5">
        <v>2624</v>
      </c>
      <c r="G7" s="5">
        <v>2974.4</v>
      </c>
      <c r="H7" s="5">
        <v>2840</v>
      </c>
      <c r="I7" s="5"/>
      <c r="J7" s="5">
        <v>773.5</v>
      </c>
      <c r="K7" s="5">
        <v>1324.6</v>
      </c>
      <c r="L7" s="5">
        <v>786.6</v>
      </c>
      <c r="M7" s="5">
        <v>1675.6</v>
      </c>
      <c r="N7" s="5">
        <v>1474.2</v>
      </c>
      <c r="O7" s="5">
        <v>2575.4</v>
      </c>
    </row>
  </sheetData>
  <mergeCells count="2">
    <mergeCell ref="C2:H2"/>
    <mergeCell ref="J2:O2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3814D5-BD99-4C76-81FE-9F5F16BC3C41}">
  <dimension ref="B1:L20"/>
  <sheetViews>
    <sheetView workbookViewId="0">
      <selection activeCell="I8" sqref="I8"/>
    </sheetView>
  </sheetViews>
  <sheetFormatPr defaultRowHeight="15" x14ac:dyDescent="0.25"/>
  <sheetData>
    <row r="1" spans="2:12" x14ac:dyDescent="0.25">
      <c r="B1" t="s">
        <v>71</v>
      </c>
    </row>
    <row r="2" spans="2:12" x14ac:dyDescent="0.25">
      <c r="C2" s="4" t="s">
        <v>40</v>
      </c>
      <c r="D2" s="4"/>
      <c r="E2" s="4"/>
      <c r="F2" s="4"/>
    </row>
    <row r="3" spans="2:12" ht="15.75" x14ac:dyDescent="0.3">
      <c r="B3" s="6" t="s">
        <v>1</v>
      </c>
      <c r="C3" s="6" t="s">
        <v>1</v>
      </c>
      <c r="D3" s="6" t="s">
        <v>13</v>
      </c>
      <c r="E3" s="6" t="s">
        <v>64</v>
      </c>
      <c r="F3" s="6" t="s">
        <v>11</v>
      </c>
      <c r="H3" s="6"/>
      <c r="I3" s="6"/>
      <c r="J3" s="6"/>
      <c r="K3" s="6"/>
      <c r="L3" s="6"/>
    </row>
    <row r="4" spans="2:12" x14ac:dyDescent="0.25">
      <c r="B4" s="5">
        <v>0.8</v>
      </c>
      <c r="C4" s="5">
        <v>3.5</v>
      </c>
      <c r="D4" s="5">
        <v>1.6</v>
      </c>
      <c r="E4" s="5">
        <v>2.1</v>
      </c>
      <c r="F4" s="5">
        <v>1</v>
      </c>
    </row>
    <row r="5" spans="2:12" x14ac:dyDescent="0.25">
      <c r="B5" s="5">
        <v>0.4</v>
      </c>
      <c r="C5" s="5">
        <v>4.3</v>
      </c>
      <c r="D5" s="5">
        <v>1.9</v>
      </c>
      <c r="E5" s="5">
        <v>3.2</v>
      </c>
      <c r="F5" s="5">
        <v>1.9</v>
      </c>
    </row>
    <row r="6" spans="2:12" x14ac:dyDescent="0.25">
      <c r="B6" s="5">
        <v>0.6</v>
      </c>
      <c r="C6" s="5">
        <v>4.2</v>
      </c>
      <c r="D6" s="5">
        <v>3</v>
      </c>
      <c r="E6" s="5">
        <v>3.1</v>
      </c>
      <c r="F6" s="5">
        <v>0.9</v>
      </c>
    </row>
    <row r="7" spans="2:12" x14ac:dyDescent="0.25">
      <c r="B7" s="5"/>
      <c r="C7" s="5"/>
      <c r="D7" s="5"/>
      <c r="E7" s="5"/>
      <c r="F7" s="5"/>
    </row>
    <row r="8" spans="2:12" x14ac:dyDescent="0.25">
      <c r="B8" s="5"/>
      <c r="C8" s="5"/>
      <c r="D8" s="5"/>
      <c r="E8" s="5"/>
      <c r="F8" s="5"/>
    </row>
    <row r="9" spans="2:12" x14ac:dyDescent="0.25">
      <c r="B9" s="5"/>
      <c r="C9" s="5"/>
      <c r="D9" s="5"/>
      <c r="E9" s="5"/>
      <c r="F9" s="5"/>
    </row>
    <row r="10" spans="2:12" x14ac:dyDescent="0.25">
      <c r="B10" s="5"/>
      <c r="C10" s="5"/>
      <c r="D10" s="5"/>
      <c r="E10" s="5"/>
      <c r="F10" s="5"/>
    </row>
    <row r="12" spans="2:12" x14ac:dyDescent="0.25">
      <c r="B12" t="s">
        <v>61</v>
      </c>
    </row>
    <row r="13" spans="2:12" x14ac:dyDescent="0.25">
      <c r="C13" s="4" t="s">
        <v>40</v>
      </c>
      <c r="D13" s="4"/>
      <c r="E13" s="4"/>
      <c r="F13" s="4"/>
    </row>
    <row r="14" spans="2:12" ht="15.75" x14ac:dyDescent="0.3">
      <c r="B14" s="6" t="s">
        <v>1</v>
      </c>
      <c r="C14" s="6" t="s">
        <v>1</v>
      </c>
      <c r="D14" s="6" t="s">
        <v>13</v>
      </c>
      <c r="E14" s="6" t="s">
        <v>64</v>
      </c>
      <c r="F14" s="6" t="s">
        <v>11</v>
      </c>
    </row>
    <row r="15" spans="2:12" x14ac:dyDescent="0.25">
      <c r="B15" s="5">
        <v>0.8</v>
      </c>
      <c r="C15" s="5">
        <v>4.2</v>
      </c>
      <c r="D15" s="5">
        <v>1.9</v>
      </c>
      <c r="E15" s="5">
        <v>2.2000000000000002</v>
      </c>
      <c r="F15" s="5">
        <v>1.9</v>
      </c>
    </row>
    <row r="16" spans="2:12" x14ac:dyDescent="0.25">
      <c r="B16" s="5">
        <v>0.6</v>
      </c>
      <c r="C16" s="5">
        <v>4</v>
      </c>
      <c r="D16" s="5">
        <v>1.3</v>
      </c>
      <c r="E16" s="5">
        <v>3.1</v>
      </c>
      <c r="F16" s="5">
        <v>1.3</v>
      </c>
    </row>
    <row r="17" spans="2:6" x14ac:dyDescent="0.25">
      <c r="B17" s="5">
        <v>0.7</v>
      </c>
      <c r="C17" s="5">
        <v>3.6</v>
      </c>
      <c r="D17" s="5">
        <v>2.2000000000000002</v>
      </c>
      <c r="E17" s="5">
        <v>1.6</v>
      </c>
      <c r="F17" s="5">
        <v>2.2000000000000002</v>
      </c>
    </row>
    <row r="18" spans="2:6" x14ac:dyDescent="0.25">
      <c r="B18" s="5"/>
      <c r="C18" s="5"/>
      <c r="D18" s="5"/>
      <c r="E18" s="5"/>
      <c r="F18" s="5"/>
    </row>
    <row r="19" spans="2:6" x14ac:dyDescent="0.25">
      <c r="B19" s="5"/>
      <c r="C19" s="5"/>
      <c r="D19" s="5"/>
      <c r="E19" s="5"/>
      <c r="F19" s="5"/>
    </row>
    <row r="20" spans="2:6" x14ac:dyDescent="0.25">
      <c r="B20" s="5"/>
      <c r="C20" s="5"/>
      <c r="D20" s="5"/>
      <c r="E20" s="5"/>
      <c r="F20" s="5"/>
    </row>
  </sheetData>
  <mergeCells count="2">
    <mergeCell ref="C2:F2"/>
    <mergeCell ref="C13:F13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CBC798-5A92-4190-A43E-D4B9A91DFA10}">
  <dimension ref="A2:G21"/>
  <sheetViews>
    <sheetView workbookViewId="0">
      <selection activeCell="I21" sqref="I21"/>
    </sheetView>
  </sheetViews>
  <sheetFormatPr defaultRowHeight="15" x14ac:dyDescent="0.25"/>
  <sheetData>
    <row r="2" spans="1:7" x14ac:dyDescent="0.25">
      <c r="B2" t="s">
        <v>71</v>
      </c>
    </row>
    <row r="3" spans="1:7" x14ac:dyDescent="0.25">
      <c r="C3" s="4" t="s">
        <v>40</v>
      </c>
      <c r="D3" s="4"/>
      <c r="E3" s="4"/>
      <c r="F3" s="4"/>
      <c r="G3" s="4"/>
    </row>
    <row r="4" spans="1:7" x14ac:dyDescent="0.25">
      <c r="A4" t="s">
        <v>70</v>
      </c>
      <c r="B4" s="2">
        <v>0</v>
      </c>
      <c r="C4" s="2" t="s">
        <v>65</v>
      </c>
      <c r="D4" s="2" t="s">
        <v>66</v>
      </c>
      <c r="E4" s="2" t="s">
        <v>67</v>
      </c>
      <c r="F4" s="2" t="s">
        <v>68</v>
      </c>
      <c r="G4" s="2" t="s">
        <v>69</v>
      </c>
    </row>
    <row r="5" spans="1:7" x14ac:dyDescent="0.25">
      <c r="B5" s="2">
        <v>3.5</v>
      </c>
      <c r="C5" s="2">
        <v>14.7</v>
      </c>
      <c r="D5" s="2">
        <v>13</v>
      </c>
      <c r="E5" s="2">
        <v>6.4</v>
      </c>
      <c r="F5" s="2">
        <v>5.5</v>
      </c>
      <c r="G5" s="2">
        <v>4</v>
      </c>
    </row>
    <row r="6" spans="1:7" x14ac:dyDescent="0.25">
      <c r="B6" s="2">
        <v>1.3</v>
      </c>
      <c r="C6" s="2">
        <v>14.5</v>
      </c>
      <c r="D6" s="2">
        <v>8</v>
      </c>
      <c r="E6" s="2">
        <v>6.2</v>
      </c>
      <c r="F6" s="2">
        <v>4</v>
      </c>
      <c r="G6" s="2">
        <v>2.4</v>
      </c>
    </row>
    <row r="7" spans="1:7" x14ac:dyDescent="0.25">
      <c r="B7" s="2">
        <v>2.4</v>
      </c>
      <c r="C7" s="2">
        <v>14.6</v>
      </c>
      <c r="D7" s="2">
        <v>9</v>
      </c>
      <c r="E7" s="2">
        <v>6.3</v>
      </c>
      <c r="F7" s="2">
        <v>4.75</v>
      </c>
      <c r="G7" s="2">
        <v>3.2</v>
      </c>
    </row>
    <row r="8" spans="1:7" x14ac:dyDescent="0.25">
      <c r="B8" s="5"/>
      <c r="C8" s="5"/>
      <c r="D8" s="5"/>
      <c r="E8" s="5"/>
      <c r="F8" s="5"/>
    </row>
    <row r="9" spans="1:7" x14ac:dyDescent="0.25">
      <c r="B9" s="5"/>
      <c r="C9" s="5"/>
      <c r="D9" s="5"/>
      <c r="E9" s="5"/>
      <c r="F9" s="5"/>
    </row>
    <row r="10" spans="1:7" x14ac:dyDescent="0.25">
      <c r="B10" s="5"/>
      <c r="C10" s="5"/>
      <c r="D10" s="5"/>
      <c r="E10" s="5"/>
      <c r="F10" s="5"/>
    </row>
    <row r="11" spans="1:7" x14ac:dyDescent="0.25">
      <c r="B11" s="5"/>
      <c r="C11" s="5"/>
      <c r="D11" s="5"/>
      <c r="E11" s="5"/>
      <c r="F11" s="5"/>
    </row>
    <row r="14" spans="1:7" x14ac:dyDescent="0.25">
      <c r="C14" s="4"/>
      <c r="D14" s="4"/>
      <c r="E14" s="4"/>
      <c r="F14" s="4"/>
    </row>
    <row r="15" spans="1:7" x14ac:dyDescent="0.25">
      <c r="B15" s="6"/>
      <c r="C15" s="6"/>
      <c r="D15" s="6"/>
      <c r="E15" s="6"/>
      <c r="F15" s="6"/>
    </row>
    <row r="16" spans="1:7" x14ac:dyDescent="0.25">
      <c r="B16" s="5"/>
      <c r="C16" s="5"/>
      <c r="D16" s="5"/>
      <c r="E16" s="5"/>
      <c r="F16" s="5"/>
    </row>
    <row r="17" spans="2:6" x14ac:dyDescent="0.25">
      <c r="B17" s="5"/>
      <c r="C17" s="5"/>
      <c r="D17" s="5"/>
      <c r="E17" s="5"/>
      <c r="F17" s="5"/>
    </row>
    <row r="18" spans="2:6" x14ac:dyDescent="0.25">
      <c r="B18" s="5"/>
      <c r="C18" s="5"/>
      <c r="D18" s="5"/>
      <c r="E18" s="5"/>
      <c r="F18" s="5"/>
    </row>
    <row r="19" spans="2:6" x14ac:dyDescent="0.25">
      <c r="B19" s="5"/>
      <c r="C19" s="5"/>
      <c r="D19" s="5"/>
      <c r="E19" s="5"/>
      <c r="F19" s="5"/>
    </row>
    <row r="20" spans="2:6" x14ac:dyDescent="0.25">
      <c r="B20" s="5"/>
      <c r="C20" s="5"/>
      <c r="D20" s="5"/>
      <c r="E20" s="5"/>
      <c r="F20" s="5"/>
    </row>
    <row r="21" spans="2:6" x14ac:dyDescent="0.25">
      <c r="B21" s="5"/>
      <c r="C21" s="5"/>
      <c r="D21" s="5"/>
      <c r="E21" s="5"/>
      <c r="F21" s="5"/>
    </row>
  </sheetData>
  <mergeCells count="2">
    <mergeCell ref="C14:F14"/>
    <mergeCell ref="C3:G3"/>
  </mergeCells>
  <pageMargins left="0.7" right="0.7" top="0.75" bottom="0.75" header="0.3" footer="0.3"/>
  <pageSetup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792207-BA63-4589-B413-82EE1B8B15AD}">
  <dimension ref="B1:F31"/>
  <sheetViews>
    <sheetView workbookViewId="0">
      <selection activeCell="C2" sqref="C2:F2"/>
    </sheetView>
  </sheetViews>
  <sheetFormatPr defaultRowHeight="15" x14ac:dyDescent="0.25"/>
  <sheetData>
    <row r="1" spans="2:6" x14ac:dyDescent="0.25">
      <c r="B1" t="s">
        <v>63</v>
      </c>
    </row>
    <row r="2" spans="2:6" x14ac:dyDescent="0.25">
      <c r="C2" s="4" t="s">
        <v>40</v>
      </c>
      <c r="D2" s="4"/>
      <c r="E2" s="4"/>
      <c r="F2" s="4"/>
    </row>
    <row r="3" spans="2:6" ht="15.75" x14ac:dyDescent="0.3">
      <c r="B3" s="6" t="s">
        <v>1</v>
      </c>
      <c r="C3" s="6" t="s">
        <v>1</v>
      </c>
      <c r="D3" s="6" t="s">
        <v>13</v>
      </c>
      <c r="E3" s="6" t="s">
        <v>64</v>
      </c>
      <c r="F3" s="6" t="s">
        <v>11</v>
      </c>
    </row>
    <row r="4" spans="2:6" x14ac:dyDescent="0.25">
      <c r="B4" s="5">
        <v>0.89623299999999995</v>
      </c>
      <c r="C4" s="5">
        <v>435.82029999999997</v>
      </c>
      <c r="D4" s="5">
        <v>19.065770000000001</v>
      </c>
      <c r="E4" s="5">
        <v>90.723960000000005</v>
      </c>
      <c r="F4" s="5">
        <v>38.200870000000002</v>
      </c>
    </row>
    <row r="5" spans="2:6" x14ac:dyDescent="0.25">
      <c r="B5" s="5">
        <v>0.94796599999999998</v>
      </c>
      <c r="C5" s="5">
        <v>402.6721</v>
      </c>
      <c r="D5" s="5">
        <v>33.762729999999998</v>
      </c>
      <c r="E5" s="5">
        <v>386.17790000000002</v>
      </c>
      <c r="F5" s="5">
        <v>52.591830000000002</v>
      </c>
    </row>
    <row r="6" spans="2:6" x14ac:dyDescent="0.25">
      <c r="B6" s="5">
        <v>0.56687900000000002</v>
      </c>
      <c r="C6" s="5">
        <v>473.7439</v>
      </c>
      <c r="D6" s="5">
        <v>27.710380000000001</v>
      </c>
      <c r="E6" s="5">
        <v>147.45699999999999</v>
      </c>
      <c r="F6" s="5">
        <v>69.237210000000005</v>
      </c>
    </row>
    <row r="7" spans="2:6" x14ac:dyDescent="0.25">
      <c r="B7" s="5">
        <v>1.26719</v>
      </c>
      <c r="C7" s="5">
        <v>572.50630000000001</v>
      </c>
      <c r="D7" s="5">
        <v>3.09307</v>
      </c>
      <c r="E7" s="5">
        <v>261.14960000000002</v>
      </c>
      <c r="F7" s="5">
        <v>27.660990000000002</v>
      </c>
    </row>
    <row r="8" spans="2:6" x14ac:dyDescent="0.25">
      <c r="B8" s="5">
        <v>1.9764120000000001</v>
      </c>
      <c r="C8" s="5">
        <v>396.62849999999997</v>
      </c>
      <c r="D8" s="5">
        <v>5.1831589999999998</v>
      </c>
      <c r="E8" s="5">
        <v>468.41379999999998</v>
      </c>
      <c r="F8" s="5">
        <v>70.229129999999998</v>
      </c>
    </row>
    <row r="9" spans="2:6" x14ac:dyDescent="0.25">
      <c r="B9" s="5">
        <v>0.82904299999999997</v>
      </c>
      <c r="C9" s="5">
        <v>495.1499</v>
      </c>
      <c r="D9" s="5">
        <v>5.4753749999999997</v>
      </c>
      <c r="E9" s="5">
        <v>306.1506</v>
      </c>
      <c r="F9" s="5">
        <v>48.649720000000002</v>
      </c>
    </row>
    <row r="10" spans="2:6" x14ac:dyDescent="0.25">
      <c r="B10" s="5"/>
      <c r="C10" s="5"/>
      <c r="D10" s="5"/>
      <c r="E10" s="5"/>
      <c r="F10" s="5"/>
    </row>
    <row r="12" spans="2:6" x14ac:dyDescent="0.25">
      <c r="B12" t="s">
        <v>61</v>
      </c>
    </row>
    <row r="13" spans="2:6" x14ac:dyDescent="0.25">
      <c r="C13" s="4" t="s">
        <v>40</v>
      </c>
      <c r="D13" s="4"/>
      <c r="E13" s="4"/>
      <c r="F13" s="4"/>
    </row>
    <row r="14" spans="2:6" ht="15.75" x14ac:dyDescent="0.3">
      <c r="B14" s="6" t="s">
        <v>1</v>
      </c>
      <c r="C14" s="6" t="s">
        <v>1</v>
      </c>
      <c r="D14" s="6" t="s">
        <v>13</v>
      </c>
      <c r="E14" s="6" t="s">
        <v>64</v>
      </c>
      <c r="F14" s="6" t="s">
        <v>11</v>
      </c>
    </row>
    <row r="15" spans="2:6" x14ac:dyDescent="0.25">
      <c r="B15" s="5">
        <v>0.79520500000000005</v>
      </c>
      <c r="C15" s="5">
        <v>1.818891</v>
      </c>
      <c r="D15" s="5">
        <v>0.44157200000000002</v>
      </c>
      <c r="E15" s="5">
        <v>0.67517700000000003</v>
      </c>
      <c r="F15" s="5">
        <v>1.2771269999999999</v>
      </c>
    </row>
    <row r="16" spans="2:6" x14ac:dyDescent="0.25">
      <c r="B16" s="5">
        <v>0.90471000000000001</v>
      </c>
      <c r="C16" s="5">
        <v>3.2949139999999999</v>
      </c>
      <c r="D16" s="5">
        <v>0.49255300000000002</v>
      </c>
      <c r="E16" s="5">
        <v>1.834848</v>
      </c>
      <c r="F16" s="5">
        <v>1.572122</v>
      </c>
    </row>
    <row r="17" spans="2:6" x14ac:dyDescent="0.25">
      <c r="B17" s="5">
        <v>0.41156199999999998</v>
      </c>
      <c r="C17" s="5">
        <v>2.213686</v>
      </c>
      <c r="D17" s="5">
        <v>0.529169</v>
      </c>
      <c r="E17" s="5">
        <v>0.96395799999999998</v>
      </c>
      <c r="F17" s="5">
        <v>1.12554</v>
      </c>
    </row>
    <row r="18" spans="2:6" x14ac:dyDescent="0.25">
      <c r="B18" s="5">
        <v>1.631707</v>
      </c>
      <c r="C18" s="5">
        <v>1.9229000000000001</v>
      </c>
      <c r="D18" s="5">
        <v>0.39632400000000001</v>
      </c>
      <c r="E18" s="5">
        <v>2.3672279999999999</v>
      </c>
      <c r="F18" s="5">
        <v>0.60858299999999999</v>
      </c>
    </row>
    <row r="19" spans="2:6" x14ac:dyDescent="0.25">
      <c r="B19" s="5">
        <v>1.935424</v>
      </c>
      <c r="C19" s="5">
        <v>2.7204890000000002</v>
      </c>
      <c r="D19" s="5">
        <v>0.40721299999999999</v>
      </c>
      <c r="E19" s="5">
        <v>4.0862090000000002</v>
      </c>
      <c r="F19" s="5">
        <v>2.1327400000000001</v>
      </c>
    </row>
    <row r="20" spans="2:6" x14ac:dyDescent="0.25">
      <c r="B20" s="5">
        <v>1.069445</v>
      </c>
      <c r="C20" s="5">
        <v>1.9827859999999999</v>
      </c>
      <c r="D20" s="5">
        <v>0.53723799999999999</v>
      </c>
      <c r="E20" s="5">
        <v>3.0952670000000002</v>
      </c>
      <c r="F20" s="5">
        <v>0.81903499999999996</v>
      </c>
    </row>
    <row r="21" spans="2:6" x14ac:dyDescent="0.25">
      <c r="B21" s="5"/>
      <c r="C21" s="5"/>
      <c r="D21" s="5"/>
      <c r="E21" s="5"/>
      <c r="F21" s="5"/>
    </row>
    <row r="23" spans="2:6" x14ac:dyDescent="0.25">
      <c r="B23" t="s">
        <v>60</v>
      </c>
    </row>
    <row r="24" spans="2:6" x14ac:dyDescent="0.25">
      <c r="C24" s="4" t="s">
        <v>40</v>
      </c>
      <c r="D24" s="4"/>
      <c r="E24" s="4"/>
      <c r="F24" s="4"/>
    </row>
    <row r="25" spans="2:6" ht="15.75" x14ac:dyDescent="0.3">
      <c r="B25" s="6" t="s">
        <v>1</v>
      </c>
      <c r="C25" s="6" t="s">
        <v>1</v>
      </c>
      <c r="D25" s="6" t="s">
        <v>13</v>
      </c>
      <c r="E25" s="6" t="s">
        <v>64</v>
      </c>
      <c r="F25" s="6" t="s">
        <v>11</v>
      </c>
    </row>
    <row r="26" spans="2:6" x14ac:dyDescent="0.25">
      <c r="B26" s="5">
        <v>1.178188</v>
      </c>
      <c r="C26" s="5">
        <v>3.5498460000000001</v>
      </c>
      <c r="D26" s="5">
        <v>1.402264</v>
      </c>
      <c r="E26" s="5">
        <v>2.166804</v>
      </c>
      <c r="F26" s="5">
        <v>2.087736</v>
      </c>
    </row>
    <row r="27" spans="2:6" x14ac:dyDescent="0.25">
      <c r="B27" s="5">
        <v>1.3387500000000001</v>
      </c>
      <c r="C27" s="5">
        <v>2.78389</v>
      </c>
      <c r="D27" s="5">
        <v>1.085019</v>
      </c>
      <c r="E27" s="5">
        <v>0.89357500000000001</v>
      </c>
      <c r="F27" s="5">
        <v>1.2946420000000001</v>
      </c>
    </row>
    <row r="28" spans="2:6" x14ac:dyDescent="0.25">
      <c r="B28" s="5">
        <v>0.49771100000000001</v>
      </c>
      <c r="C28" s="5">
        <v>1.089564</v>
      </c>
      <c r="D28" s="5">
        <v>0.85378699999999996</v>
      </c>
      <c r="E28" s="5">
        <v>0.71869400000000006</v>
      </c>
      <c r="F28" s="5">
        <v>3.0144000000000001E-2</v>
      </c>
    </row>
    <row r="29" spans="2:6" x14ac:dyDescent="0.25">
      <c r="B29" s="5">
        <v>0.73080699999999998</v>
      </c>
      <c r="C29" s="5">
        <v>2.670928</v>
      </c>
      <c r="D29" s="5">
        <v>0.97305399999999997</v>
      </c>
      <c r="E29" s="5">
        <v>2.3645770000000002</v>
      </c>
      <c r="F29" s="5">
        <v>1.319296</v>
      </c>
    </row>
    <row r="30" spans="2:6" x14ac:dyDescent="0.25">
      <c r="B30" s="5">
        <v>2.7772510000000001</v>
      </c>
      <c r="C30" s="5">
        <v>1.438237</v>
      </c>
      <c r="D30" s="5">
        <v>2.813815</v>
      </c>
      <c r="E30" s="5">
        <v>2.8597939999999999</v>
      </c>
      <c r="F30" s="5">
        <v>1.8361240000000001</v>
      </c>
    </row>
    <row r="31" spans="2:6" x14ac:dyDescent="0.25">
      <c r="B31" s="5">
        <v>0.62761100000000003</v>
      </c>
      <c r="C31" s="5">
        <v>2.8543919999999998</v>
      </c>
      <c r="D31" s="5">
        <v>0.92836600000000002</v>
      </c>
      <c r="E31" s="5">
        <v>0.63619599999999998</v>
      </c>
      <c r="F31" s="5">
        <v>0.82809200000000005</v>
      </c>
    </row>
  </sheetData>
  <mergeCells count="3">
    <mergeCell ref="C2:F2"/>
    <mergeCell ref="C13:F13"/>
    <mergeCell ref="C24:F24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A2B330-3C8B-46C1-A0FC-989EB400F02C}">
  <dimension ref="B1:Z28"/>
  <sheetViews>
    <sheetView workbookViewId="0">
      <selection activeCell="G19" sqref="G19"/>
    </sheetView>
  </sheetViews>
  <sheetFormatPr defaultRowHeight="15" x14ac:dyDescent="0.25"/>
  <sheetData>
    <row r="1" spans="2:20" x14ac:dyDescent="0.25">
      <c r="B1" t="s">
        <v>62</v>
      </c>
      <c r="G1" t="s">
        <v>61</v>
      </c>
      <c r="L1" t="s">
        <v>60</v>
      </c>
    </row>
    <row r="2" spans="2:20" ht="17.25" x14ac:dyDescent="0.25">
      <c r="B2" s="4" t="s">
        <v>58</v>
      </c>
      <c r="C2" s="4"/>
      <c r="D2" s="4" t="s">
        <v>59</v>
      </c>
      <c r="E2" s="4"/>
      <c r="G2" s="4" t="s">
        <v>58</v>
      </c>
      <c r="H2" s="4"/>
      <c r="I2" s="4" t="s">
        <v>59</v>
      </c>
      <c r="J2" s="4"/>
      <c r="L2" s="4" t="s">
        <v>58</v>
      </c>
      <c r="M2" s="4"/>
      <c r="N2" s="4" t="s">
        <v>59</v>
      </c>
      <c r="O2" s="4"/>
    </row>
    <row r="3" spans="2:20" x14ac:dyDescent="0.25">
      <c r="B3" t="s">
        <v>1</v>
      </c>
      <c r="C3" t="s">
        <v>40</v>
      </c>
      <c r="D3" t="s">
        <v>1</v>
      </c>
      <c r="E3" t="s">
        <v>40</v>
      </c>
      <c r="G3" t="s">
        <v>1</v>
      </c>
      <c r="H3" t="s">
        <v>40</v>
      </c>
      <c r="I3" t="s">
        <v>1</v>
      </c>
      <c r="J3" t="s">
        <v>40</v>
      </c>
      <c r="L3" t="s">
        <v>1</v>
      </c>
      <c r="M3" t="s">
        <v>40</v>
      </c>
      <c r="N3" t="s">
        <v>1</v>
      </c>
      <c r="O3" t="s">
        <v>40</v>
      </c>
    </row>
    <row r="4" spans="2:20" x14ac:dyDescent="0.25">
      <c r="B4">
        <v>0.85479700000000003</v>
      </c>
      <c r="C4">
        <v>15.6152</v>
      </c>
      <c r="D4">
        <v>0.68285099999999999</v>
      </c>
      <c r="E4">
        <v>232.74469999999999</v>
      </c>
      <c r="G4">
        <v>1</v>
      </c>
      <c r="H4">
        <v>800.60289999999998</v>
      </c>
      <c r="I4">
        <v>1</v>
      </c>
      <c r="J4">
        <v>11134.93</v>
      </c>
      <c r="L4">
        <v>1</v>
      </c>
      <c r="M4">
        <v>3106.8609999999999</v>
      </c>
      <c r="N4">
        <v>1</v>
      </c>
      <c r="O4">
        <v>10572.87</v>
      </c>
    </row>
    <row r="5" spans="2:20" x14ac:dyDescent="0.25">
      <c r="B5">
        <v>0.94680399999999998</v>
      </c>
      <c r="C5">
        <v>14.82016</v>
      </c>
      <c r="D5">
        <v>0.67782500000000001</v>
      </c>
      <c r="E5">
        <v>264.50209999999998</v>
      </c>
      <c r="G5">
        <v>1</v>
      </c>
      <c r="H5">
        <v>507.01650000000001</v>
      </c>
      <c r="I5">
        <v>1</v>
      </c>
      <c r="J5">
        <v>11185.86</v>
      </c>
      <c r="L5">
        <v>1</v>
      </c>
      <c r="M5">
        <v>4107.4790000000003</v>
      </c>
      <c r="N5">
        <v>1</v>
      </c>
      <c r="O5">
        <v>5156.3829999999998</v>
      </c>
    </row>
    <row r="6" spans="2:20" x14ac:dyDescent="0.25">
      <c r="B6">
        <v>0.78376400000000002</v>
      </c>
      <c r="C6">
        <v>10.77054</v>
      </c>
      <c r="D6">
        <v>0.83664400000000005</v>
      </c>
      <c r="E6">
        <v>291.84640000000002</v>
      </c>
      <c r="G6">
        <v>1</v>
      </c>
      <c r="H6">
        <v>5847.5360000000001</v>
      </c>
      <c r="I6">
        <v>1</v>
      </c>
      <c r="J6">
        <v>11138.77</v>
      </c>
      <c r="L6">
        <v>1</v>
      </c>
      <c r="M6">
        <v>5681.1239999999998</v>
      </c>
      <c r="N6">
        <v>1</v>
      </c>
      <c r="O6">
        <v>24664.13</v>
      </c>
    </row>
    <row r="7" spans="2:20" x14ac:dyDescent="0.25">
      <c r="B7">
        <v>1.449238</v>
      </c>
      <c r="C7">
        <v>23.891349999999999</v>
      </c>
      <c r="D7">
        <v>1.375413</v>
      </c>
      <c r="E7">
        <v>26.36036</v>
      </c>
      <c r="G7">
        <v>1</v>
      </c>
      <c r="H7">
        <v>8724.1810000000005</v>
      </c>
      <c r="I7">
        <v>1</v>
      </c>
      <c r="J7">
        <v>1141.8</v>
      </c>
      <c r="L7">
        <v>1</v>
      </c>
      <c r="M7">
        <v>4598.3220000000001</v>
      </c>
      <c r="N7">
        <v>1</v>
      </c>
      <c r="O7">
        <v>1152.5360000000001</v>
      </c>
    </row>
    <row r="8" spans="2:20" x14ac:dyDescent="0.25">
      <c r="B8">
        <v>1.394835</v>
      </c>
      <c r="C8">
        <v>29.329599999999999</v>
      </c>
      <c r="D8">
        <v>1.0209569999999999</v>
      </c>
      <c r="E8">
        <v>20.27544</v>
      </c>
      <c r="G8">
        <v>1</v>
      </c>
      <c r="H8">
        <v>1835.885</v>
      </c>
      <c r="I8">
        <v>1</v>
      </c>
      <c r="J8">
        <v>1694.0440000000001</v>
      </c>
      <c r="L8">
        <v>1</v>
      </c>
      <c r="M8">
        <v>1014.4829999999999</v>
      </c>
      <c r="N8">
        <v>1</v>
      </c>
      <c r="O8">
        <v>12189.04</v>
      </c>
    </row>
    <row r="9" spans="2:20" x14ac:dyDescent="0.25">
      <c r="B9">
        <v>1.311196</v>
      </c>
      <c r="C9">
        <v>33.597479999999997</v>
      </c>
      <c r="D9">
        <v>1.2261329999999999</v>
      </c>
      <c r="E9">
        <v>30.132390000000001</v>
      </c>
      <c r="G9" s="5">
        <v>1</v>
      </c>
      <c r="H9" s="5">
        <v>529.91240000000005</v>
      </c>
      <c r="I9">
        <v>1</v>
      </c>
      <c r="J9">
        <v>7062.61</v>
      </c>
      <c r="L9">
        <v>1</v>
      </c>
      <c r="M9">
        <v>1718.7170000000001</v>
      </c>
      <c r="N9">
        <v>1</v>
      </c>
      <c r="O9">
        <v>2152.8510000000001</v>
      </c>
    </row>
    <row r="10" spans="2:20" x14ac:dyDescent="0.25">
      <c r="B10">
        <v>0.80452800000000002</v>
      </c>
      <c r="C10">
        <v>17.094989999999999</v>
      </c>
      <c r="D10">
        <v>1.1876599999999999</v>
      </c>
      <c r="E10">
        <v>16.01079</v>
      </c>
      <c r="F10" s="5"/>
      <c r="G10" s="5">
        <v>1</v>
      </c>
      <c r="H10" s="5">
        <v>43.379420000000003</v>
      </c>
      <c r="I10">
        <v>1</v>
      </c>
      <c r="J10">
        <v>1176.6099999999999</v>
      </c>
      <c r="K10" s="5"/>
      <c r="L10">
        <v>1</v>
      </c>
      <c r="M10">
        <v>4294.8680000000004</v>
      </c>
      <c r="N10">
        <v>1</v>
      </c>
      <c r="O10">
        <v>1483.3040000000001</v>
      </c>
      <c r="P10" s="5"/>
      <c r="Q10" s="5"/>
      <c r="R10" s="5"/>
      <c r="S10" s="5"/>
      <c r="T10" s="5"/>
    </row>
    <row r="11" spans="2:20" x14ac:dyDescent="0.25">
      <c r="B11" s="5">
        <v>0.84872999999999998</v>
      </c>
      <c r="C11" s="5">
        <v>27.790240000000001</v>
      </c>
      <c r="D11" s="5">
        <v>1.077467</v>
      </c>
      <c r="E11" s="5">
        <v>23.484069999999999</v>
      </c>
      <c r="F11" s="5"/>
      <c r="G11">
        <v>1</v>
      </c>
      <c r="H11">
        <v>224.7191</v>
      </c>
      <c r="I11">
        <v>1</v>
      </c>
      <c r="J11">
        <v>1172.33</v>
      </c>
      <c r="K11" s="5"/>
      <c r="L11">
        <v>1</v>
      </c>
      <c r="M11">
        <v>2329.6790000000001</v>
      </c>
      <c r="N11">
        <v>1</v>
      </c>
      <c r="O11">
        <v>1347.248</v>
      </c>
      <c r="P11" s="5"/>
      <c r="Q11" s="5"/>
      <c r="R11" s="5"/>
      <c r="S11" s="5"/>
      <c r="T11" s="5"/>
    </row>
    <row r="12" spans="2:20" x14ac:dyDescent="0.25">
      <c r="B12" s="5">
        <v>0.87106399999999995</v>
      </c>
      <c r="C12" s="5">
        <v>20.077220000000001</v>
      </c>
      <c r="D12" s="5">
        <v>1.1720379999999999</v>
      </c>
      <c r="E12" s="5">
        <v>21.400300000000001</v>
      </c>
      <c r="G12">
        <v>1</v>
      </c>
      <c r="H12">
        <v>1327.37</v>
      </c>
      <c r="I12">
        <v>1</v>
      </c>
      <c r="J12">
        <v>1141.03</v>
      </c>
      <c r="L12">
        <v>1</v>
      </c>
      <c r="M12">
        <v>5881.2619999999997</v>
      </c>
      <c r="N12">
        <v>1</v>
      </c>
      <c r="O12">
        <v>2589.6640000000002</v>
      </c>
    </row>
    <row r="13" spans="2:20" x14ac:dyDescent="0.25">
      <c r="G13">
        <v>1</v>
      </c>
      <c r="H13">
        <v>1389.22</v>
      </c>
      <c r="I13">
        <v>1</v>
      </c>
      <c r="J13">
        <v>11158.21</v>
      </c>
      <c r="L13">
        <v>1</v>
      </c>
      <c r="M13">
        <v>55.978389999999997</v>
      </c>
      <c r="N13">
        <v>1</v>
      </c>
      <c r="O13">
        <v>3776.4029999999998</v>
      </c>
    </row>
    <row r="14" spans="2:20" x14ac:dyDescent="0.25">
      <c r="G14">
        <v>1</v>
      </c>
      <c r="H14">
        <v>1164.5999999999999</v>
      </c>
      <c r="I14">
        <v>1</v>
      </c>
      <c r="J14">
        <v>386.97</v>
      </c>
      <c r="L14">
        <v>1</v>
      </c>
      <c r="M14">
        <v>1576.7950000000001</v>
      </c>
      <c r="N14">
        <v>1</v>
      </c>
      <c r="O14">
        <v>1024.92</v>
      </c>
    </row>
    <row r="15" spans="2:20" x14ac:dyDescent="0.25">
      <c r="G15">
        <v>1</v>
      </c>
      <c r="H15">
        <v>1365.79</v>
      </c>
      <c r="I15">
        <v>1</v>
      </c>
      <c r="J15">
        <v>5183.0550000000003</v>
      </c>
      <c r="L15">
        <v>1</v>
      </c>
      <c r="M15">
        <v>684.94150000000002</v>
      </c>
      <c r="N15">
        <v>1</v>
      </c>
      <c r="O15">
        <v>2936.1039999999998</v>
      </c>
    </row>
    <row r="18" spans="2:26" x14ac:dyDescent="0.25">
      <c r="B18" s="11"/>
      <c r="F18" s="5"/>
      <c r="G18" s="5"/>
      <c r="H18" s="5"/>
      <c r="I18" s="5"/>
      <c r="J18" s="5"/>
      <c r="K18" s="5"/>
      <c r="L18" s="5"/>
      <c r="M18" s="5"/>
      <c r="N18" s="5"/>
      <c r="O18" s="5"/>
      <c r="P18" s="5"/>
      <c r="Q18" s="5"/>
      <c r="R18" s="5"/>
      <c r="S18" s="5"/>
      <c r="T18" s="5"/>
      <c r="U18" s="5"/>
      <c r="Z18" s="5"/>
    </row>
    <row r="19" spans="2:26" x14ac:dyDescent="0.25">
      <c r="B19" s="11"/>
      <c r="F19" s="5"/>
      <c r="G19" s="5"/>
      <c r="H19" s="5"/>
      <c r="I19" s="5"/>
      <c r="J19" s="5"/>
      <c r="K19" s="5"/>
      <c r="L19" s="5"/>
      <c r="M19" s="5"/>
      <c r="N19" s="5"/>
      <c r="O19" s="5"/>
      <c r="P19" s="5"/>
      <c r="Q19" s="5"/>
      <c r="R19" s="5"/>
      <c r="S19" s="5"/>
      <c r="T19" s="5"/>
      <c r="U19" s="5"/>
      <c r="Z19" s="5"/>
    </row>
    <row r="27" spans="2:26" x14ac:dyDescent="0.25">
      <c r="B27" s="11"/>
      <c r="F27" s="5"/>
      <c r="G27" s="5"/>
      <c r="H27" s="5"/>
      <c r="I27" s="5"/>
      <c r="N27" s="5"/>
      <c r="O27" s="5"/>
      <c r="P27" s="5"/>
      <c r="Q27" s="5"/>
      <c r="R27" s="5"/>
      <c r="S27" s="5"/>
      <c r="T27" s="5"/>
      <c r="U27" s="5"/>
      <c r="X27" s="5"/>
      <c r="Y27" s="5"/>
      <c r="Z27" s="5"/>
    </row>
    <row r="28" spans="2:26" x14ac:dyDescent="0.25">
      <c r="F28" s="5"/>
      <c r="G28" s="5"/>
      <c r="H28" s="5"/>
      <c r="I28" s="5"/>
      <c r="N28" s="5"/>
      <c r="O28" s="5"/>
      <c r="P28" s="5"/>
      <c r="Q28" s="5"/>
      <c r="R28" s="5"/>
      <c r="S28" s="5"/>
      <c r="T28" s="5"/>
      <c r="U28" s="5"/>
      <c r="X28" s="5"/>
      <c r="Y28" s="5"/>
      <c r="Z28" s="5"/>
    </row>
  </sheetData>
  <mergeCells count="6">
    <mergeCell ref="B2:C2"/>
    <mergeCell ref="D2:E2"/>
    <mergeCell ref="G2:H2"/>
    <mergeCell ref="I2:J2"/>
    <mergeCell ref="L2:M2"/>
    <mergeCell ref="N2:O2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034C6F-A9BC-4E77-978D-351C8A11441B}">
  <dimension ref="B1:E10"/>
  <sheetViews>
    <sheetView workbookViewId="0">
      <selection activeCell="O33" sqref="O33"/>
    </sheetView>
  </sheetViews>
  <sheetFormatPr defaultRowHeight="15" x14ac:dyDescent="0.25"/>
  <sheetData>
    <row r="1" spans="2:5" ht="17.25" x14ac:dyDescent="0.25">
      <c r="B1" t="s">
        <v>97</v>
      </c>
    </row>
    <row r="2" spans="2:5" x14ac:dyDescent="0.25">
      <c r="C2" s="4" t="s">
        <v>40</v>
      </c>
      <c r="D2" s="4"/>
      <c r="E2" s="4"/>
    </row>
    <row r="3" spans="2:5" ht="15.75" x14ac:dyDescent="0.3">
      <c r="B3" s="2" t="s">
        <v>1</v>
      </c>
      <c r="C3" s="2" t="s">
        <v>1</v>
      </c>
      <c r="D3" s="2" t="s">
        <v>2</v>
      </c>
      <c r="E3" s="2" t="s">
        <v>11</v>
      </c>
    </row>
    <row r="4" spans="2:5" x14ac:dyDescent="0.25">
      <c r="B4" s="1">
        <v>0.3</v>
      </c>
      <c r="C4" s="1">
        <v>0.7</v>
      </c>
      <c r="D4" s="1">
        <v>0.5</v>
      </c>
      <c r="E4" s="1">
        <v>0.6</v>
      </c>
    </row>
    <row r="5" spans="2:5" x14ac:dyDescent="0.25">
      <c r="B5" s="1">
        <v>0.5</v>
      </c>
      <c r="C5" s="1">
        <v>2</v>
      </c>
      <c r="D5" s="1">
        <v>0.5</v>
      </c>
      <c r="E5" s="1">
        <v>0.7</v>
      </c>
    </row>
    <row r="6" spans="2:5" x14ac:dyDescent="0.25">
      <c r="B6" s="1">
        <v>0.4</v>
      </c>
      <c r="C6" s="1">
        <v>2.1</v>
      </c>
      <c r="D6" s="1">
        <v>0.1</v>
      </c>
      <c r="E6" s="1">
        <v>0.2</v>
      </c>
    </row>
    <row r="7" spans="2:5" x14ac:dyDescent="0.25">
      <c r="B7" s="1">
        <v>0.3</v>
      </c>
      <c r="C7" s="1">
        <v>1.1000000000000001</v>
      </c>
      <c r="D7" s="1">
        <v>0.5</v>
      </c>
      <c r="E7" s="1">
        <v>0.3</v>
      </c>
    </row>
    <row r="8" spans="2:5" x14ac:dyDescent="0.25">
      <c r="B8" s="1">
        <v>0.8</v>
      </c>
      <c r="C8" s="1">
        <v>2.2000000000000002</v>
      </c>
      <c r="D8" s="1">
        <v>2</v>
      </c>
      <c r="E8" s="1">
        <v>1.7</v>
      </c>
    </row>
    <row r="9" spans="2:5" x14ac:dyDescent="0.25">
      <c r="B9" s="1">
        <v>1.1000000000000001</v>
      </c>
      <c r="C9" s="1">
        <v>1.7</v>
      </c>
      <c r="D9" s="1">
        <v>0.5</v>
      </c>
      <c r="E9" s="1">
        <v>1</v>
      </c>
    </row>
    <row r="10" spans="2:5" x14ac:dyDescent="0.25">
      <c r="B10" s="1">
        <v>0.4</v>
      </c>
      <c r="C10" s="1">
        <v>2.5</v>
      </c>
      <c r="D10" s="1">
        <v>2.1</v>
      </c>
      <c r="E10" s="1">
        <v>1.7</v>
      </c>
    </row>
  </sheetData>
  <mergeCells count="1">
    <mergeCell ref="C2:E2"/>
  </mergeCells>
  <pageMargins left="0.7" right="0.7" top="0.75" bottom="0.75" header="0.3" footer="0.3"/>
  <pageSetup orientation="portrait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785B31-23F0-4094-8235-7D30682A908E}">
  <dimension ref="B1:J27"/>
  <sheetViews>
    <sheetView workbookViewId="0">
      <selection activeCell="C2" sqref="C2:E2"/>
    </sheetView>
  </sheetViews>
  <sheetFormatPr defaultRowHeight="15" x14ac:dyDescent="0.25"/>
  <sheetData>
    <row r="1" spans="2:10" x14ac:dyDescent="0.25">
      <c r="B1" t="s">
        <v>63</v>
      </c>
      <c r="G1" t="s">
        <v>60</v>
      </c>
    </row>
    <row r="2" spans="2:10" x14ac:dyDescent="0.25">
      <c r="C2" s="4" t="s">
        <v>40</v>
      </c>
      <c r="D2" s="4"/>
      <c r="E2" s="4"/>
      <c r="H2" s="4" t="s">
        <v>40</v>
      </c>
      <c r="I2" s="4"/>
      <c r="J2" s="4"/>
    </row>
    <row r="3" spans="2:10" ht="15.75" x14ac:dyDescent="0.3">
      <c r="B3" s="2" t="s">
        <v>1</v>
      </c>
      <c r="C3" s="2" t="s">
        <v>1</v>
      </c>
      <c r="D3" s="2" t="s">
        <v>2</v>
      </c>
      <c r="E3" s="2" t="s">
        <v>11</v>
      </c>
      <c r="G3" s="2" t="s">
        <v>1</v>
      </c>
      <c r="H3" s="2" t="s">
        <v>1</v>
      </c>
      <c r="I3" s="2" t="s">
        <v>2</v>
      </c>
      <c r="J3" s="2" t="s">
        <v>11</v>
      </c>
    </row>
    <row r="4" spans="2:10" x14ac:dyDescent="0.25">
      <c r="B4" s="5">
        <v>1.84</v>
      </c>
      <c r="C4" s="5">
        <v>14.074</v>
      </c>
      <c r="D4" s="5">
        <v>0.91300000000000003</v>
      </c>
      <c r="E4" s="5">
        <v>0.98599999999999999</v>
      </c>
      <c r="G4" s="5">
        <v>0.93200000000000005</v>
      </c>
      <c r="H4" s="5">
        <v>14.663</v>
      </c>
      <c r="I4" s="5">
        <v>8.9390000000000001</v>
      </c>
      <c r="J4" s="5">
        <v>9.7080000000000002</v>
      </c>
    </row>
    <row r="5" spans="2:10" x14ac:dyDescent="0.25">
      <c r="B5" s="5">
        <v>1.637</v>
      </c>
      <c r="C5" s="5">
        <v>13.585000000000001</v>
      </c>
      <c r="D5" s="5">
        <v>0.92</v>
      </c>
      <c r="E5" s="5">
        <v>0.88600000000000001</v>
      </c>
      <c r="G5" s="5">
        <v>1.2350000000000001</v>
      </c>
      <c r="H5" s="5">
        <v>15.307</v>
      </c>
      <c r="I5" s="5">
        <v>10.169</v>
      </c>
      <c r="J5" s="5">
        <v>9.9740000000000002</v>
      </c>
    </row>
    <row r="6" spans="2:10" x14ac:dyDescent="0.25">
      <c r="B6" s="5">
        <v>1.321</v>
      </c>
      <c r="C6" s="5">
        <v>8.8580000000000005</v>
      </c>
      <c r="D6" s="5">
        <v>0.78900000000000003</v>
      </c>
      <c r="E6" s="5">
        <v>0.78700000000000003</v>
      </c>
      <c r="G6" s="5">
        <v>0.98699999999999999</v>
      </c>
      <c r="H6" s="5">
        <v>12.563000000000001</v>
      </c>
      <c r="I6" s="5">
        <v>7.907</v>
      </c>
      <c r="J6" s="5">
        <v>8.3520000000000003</v>
      </c>
    </row>
    <row r="7" spans="2:10" x14ac:dyDescent="0.25">
      <c r="B7" s="5">
        <v>2.0950000000000002</v>
      </c>
      <c r="C7" s="5">
        <v>12.05</v>
      </c>
      <c r="D7" s="5">
        <v>12.852</v>
      </c>
      <c r="E7" s="5">
        <v>4.2839999999999998</v>
      </c>
      <c r="G7" s="5">
        <v>1.123</v>
      </c>
      <c r="H7" s="5">
        <v>16.068000000000001</v>
      </c>
      <c r="I7" s="5">
        <v>14.085000000000001</v>
      </c>
      <c r="J7" s="5">
        <v>10.347</v>
      </c>
    </row>
    <row r="8" spans="2:10" x14ac:dyDescent="0.25">
      <c r="B8" s="5">
        <v>1.6759999999999999</v>
      </c>
      <c r="C8" s="5">
        <v>56.646999999999998</v>
      </c>
      <c r="D8" s="5">
        <v>5.2489999999999997</v>
      </c>
      <c r="E8" s="5">
        <v>1.4319999999999999</v>
      </c>
      <c r="G8" s="5">
        <v>1.444</v>
      </c>
      <c r="H8" s="5">
        <v>16.18</v>
      </c>
      <c r="I8" s="5">
        <v>16.337</v>
      </c>
      <c r="J8" s="5">
        <v>13.615</v>
      </c>
    </row>
    <row r="9" spans="2:10" x14ac:dyDescent="0.25">
      <c r="B9" s="5">
        <v>1.492</v>
      </c>
      <c r="C9" s="5">
        <v>15.79</v>
      </c>
      <c r="D9" s="5">
        <v>8.9440000000000008</v>
      </c>
      <c r="E9" s="5">
        <v>2.9809999999999999</v>
      </c>
      <c r="G9" s="5">
        <v>0.34300000000000003</v>
      </c>
      <c r="H9" s="5">
        <v>7.0570000000000004</v>
      </c>
      <c r="I9" s="5">
        <v>4.5380000000000003</v>
      </c>
      <c r="J9" s="5">
        <v>6.774</v>
      </c>
    </row>
    <row r="10" spans="2:10" x14ac:dyDescent="0.25">
      <c r="B10" s="5">
        <v>1.113</v>
      </c>
      <c r="C10" s="5">
        <v>64.8</v>
      </c>
      <c r="D10" s="5">
        <v>12.346</v>
      </c>
      <c r="E10" s="5">
        <v>12.843</v>
      </c>
      <c r="G10" s="5">
        <v>1.3169999999999999</v>
      </c>
      <c r="H10" s="5">
        <v>9.5670000000000002</v>
      </c>
      <c r="I10" s="5">
        <v>7.8470000000000004</v>
      </c>
      <c r="J10" s="5">
        <v>7.2009999999999996</v>
      </c>
    </row>
    <row r="11" spans="2:10" x14ac:dyDescent="0.25">
      <c r="B11" s="5">
        <v>1.2390000000000001</v>
      </c>
      <c r="C11" s="5">
        <v>34.438000000000002</v>
      </c>
      <c r="D11" s="5">
        <v>11.462999999999999</v>
      </c>
      <c r="E11" s="5">
        <v>14.24</v>
      </c>
      <c r="G11" s="5">
        <v>1.1259999999999999</v>
      </c>
      <c r="H11" s="5">
        <v>10.297000000000001</v>
      </c>
      <c r="I11" s="5">
        <v>8.3000000000000007</v>
      </c>
      <c r="J11" s="5">
        <v>7.0229999999999997</v>
      </c>
    </row>
    <row r="12" spans="2:10" x14ac:dyDescent="0.25">
      <c r="B12" s="5">
        <v>1.0329999999999999</v>
      </c>
      <c r="C12" s="5">
        <v>31.123000000000001</v>
      </c>
      <c r="D12" s="5">
        <v>13.746</v>
      </c>
      <c r="E12" s="5">
        <v>8.827</v>
      </c>
      <c r="G12" s="5">
        <v>1.0660000000000001</v>
      </c>
      <c r="H12" s="5">
        <v>8.9640000000000004</v>
      </c>
      <c r="I12" s="5">
        <v>7.94</v>
      </c>
      <c r="J12" s="5">
        <v>6.9790000000000001</v>
      </c>
    </row>
    <row r="13" spans="2:10" x14ac:dyDescent="0.25">
      <c r="B13" s="5">
        <v>0.40100000000000002</v>
      </c>
      <c r="C13" s="5">
        <v>46.524000000000001</v>
      </c>
      <c r="D13" s="5">
        <v>15.294</v>
      </c>
      <c r="E13" s="5">
        <v>2.8740000000000001</v>
      </c>
    </row>
    <row r="14" spans="2:10" x14ac:dyDescent="0.25">
      <c r="B14" s="5">
        <v>0.438</v>
      </c>
      <c r="C14" s="5">
        <v>32.716000000000001</v>
      </c>
      <c r="D14" s="5">
        <v>16.841000000000001</v>
      </c>
      <c r="E14" s="5">
        <v>2.4809999999999999</v>
      </c>
    </row>
    <row r="15" spans="2:10" x14ac:dyDescent="0.25">
      <c r="B15" s="5">
        <v>0.318</v>
      </c>
      <c r="C15" s="5">
        <v>28.678999999999998</v>
      </c>
      <c r="D15" s="5">
        <v>7.8460000000000001</v>
      </c>
      <c r="E15" s="5">
        <v>3.1890000000000001</v>
      </c>
    </row>
    <row r="16" spans="2:10" x14ac:dyDescent="0.25">
      <c r="B16" s="5">
        <v>3.0310000000000001</v>
      </c>
      <c r="C16" s="5">
        <v>0.83499999999999996</v>
      </c>
      <c r="D16" s="5">
        <v>0.86099999999999999</v>
      </c>
      <c r="E16" s="5">
        <v>0.626</v>
      </c>
    </row>
    <row r="17" spans="2:5" x14ac:dyDescent="0.25">
      <c r="B17" s="5">
        <v>2.8460000000000001</v>
      </c>
      <c r="C17" s="5">
        <v>0.73299999999999998</v>
      </c>
      <c r="D17" s="5">
        <v>0.68799999999999994</v>
      </c>
      <c r="E17" s="5">
        <v>0.51200000000000001</v>
      </c>
    </row>
    <row r="18" spans="2:5" x14ac:dyDescent="0.25">
      <c r="B18" s="5">
        <v>2.1720000000000002</v>
      </c>
      <c r="C18" s="5">
        <v>3.0379999999999998</v>
      </c>
      <c r="D18" s="5">
        <v>0.59699999999999998</v>
      </c>
      <c r="E18" s="5">
        <v>0.41</v>
      </c>
    </row>
    <row r="19" spans="2:5" x14ac:dyDescent="0.25">
      <c r="B19" s="5">
        <v>0.88</v>
      </c>
      <c r="C19" s="5">
        <v>0.308</v>
      </c>
      <c r="D19" s="5">
        <v>0.17399999999999999</v>
      </c>
      <c r="E19" s="5">
        <v>0.14799999999999999</v>
      </c>
    </row>
    <row r="20" spans="2:5" x14ac:dyDescent="0.25">
      <c r="B20" s="5">
        <v>0.97</v>
      </c>
      <c r="C20" s="5">
        <v>0.307</v>
      </c>
      <c r="D20" s="5">
        <v>0.154</v>
      </c>
      <c r="E20" s="5">
        <v>0.121</v>
      </c>
    </row>
    <row r="21" spans="2:5" x14ac:dyDescent="0.25">
      <c r="B21" s="5">
        <v>0.60899999999999999</v>
      </c>
      <c r="C21" s="5">
        <v>0.26</v>
      </c>
      <c r="D21" s="5">
        <v>0.14299999999999999</v>
      </c>
      <c r="E21" s="5">
        <v>9.8000000000000004E-2</v>
      </c>
    </row>
    <row r="22" spans="2:5" x14ac:dyDescent="0.25">
      <c r="B22" s="5">
        <v>0.76700000000000002</v>
      </c>
      <c r="C22" s="5">
        <v>0.73599999999999999</v>
      </c>
      <c r="D22" s="5">
        <v>0.46800000000000003</v>
      </c>
      <c r="E22" s="5">
        <v>0.64800000000000002</v>
      </c>
    </row>
    <row r="23" spans="2:5" x14ac:dyDescent="0.25">
      <c r="B23" s="5">
        <v>0.746</v>
      </c>
      <c r="C23" s="5">
        <v>0.63100000000000001</v>
      </c>
      <c r="D23" s="5">
        <v>0.48299999999999998</v>
      </c>
      <c r="E23" s="5">
        <v>0.29699999999999999</v>
      </c>
    </row>
    <row r="24" spans="2:5" x14ac:dyDescent="0.25">
      <c r="B24" s="5">
        <v>0.54200000000000004</v>
      </c>
      <c r="C24" s="5">
        <v>0.80800000000000005</v>
      </c>
      <c r="D24" s="5">
        <v>0.378</v>
      </c>
      <c r="E24" s="5">
        <v>0.23699999999999999</v>
      </c>
    </row>
    <row r="25" spans="2:5" x14ac:dyDescent="0.25">
      <c r="B25" s="5">
        <v>0.65700000000000003</v>
      </c>
      <c r="C25" s="5">
        <v>0.68799999999999994</v>
      </c>
      <c r="D25" s="5">
        <v>0.56200000000000006</v>
      </c>
      <c r="E25" s="5">
        <v>0.51500000000000001</v>
      </c>
    </row>
    <row r="26" spans="2:5" x14ac:dyDescent="0.25">
      <c r="B26" s="5">
        <v>0.60799999999999998</v>
      </c>
      <c r="C26" s="5">
        <v>0.59199999999999997</v>
      </c>
      <c r="D26" s="5">
        <v>1.734</v>
      </c>
      <c r="E26" s="5">
        <v>0.41499999999999998</v>
      </c>
    </row>
    <row r="27" spans="2:5" x14ac:dyDescent="0.25">
      <c r="B27" s="5">
        <v>0.499</v>
      </c>
      <c r="C27" s="5">
        <v>0.45</v>
      </c>
      <c r="D27" s="5">
        <v>0.377</v>
      </c>
      <c r="E27" s="5">
        <v>0.32800000000000001</v>
      </c>
    </row>
  </sheetData>
  <mergeCells count="2">
    <mergeCell ref="C2:E2"/>
    <mergeCell ref="H2:J2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BB3676-CD8E-40EB-AE1A-28BB20EFE35D}">
  <dimension ref="A2:O5"/>
  <sheetViews>
    <sheetView workbookViewId="0">
      <selection activeCell="C11" sqref="C11"/>
    </sheetView>
  </sheetViews>
  <sheetFormatPr defaultRowHeight="15" x14ac:dyDescent="0.25"/>
  <cols>
    <col min="1" max="1" width="17.140625" customWidth="1"/>
  </cols>
  <sheetData>
    <row r="2" spans="1:15" x14ac:dyDescent="0.25">
      <c r="B2" s="6"/>
      <c r="C2" s="12" t="s">
        <v>110</v>
      </c>
      <c r="D2" s="12"/>
      <c r="E2" s="12"/>
      <c r="F2" s="12"/>
      <c r="G2" s="12"/>
      <c r="H2" s="12"/>
      <c r="I2" s="6"/>
      <c r="J2" s="12" t="s">
        <v>111</v>
      </c>
      <c r="K2" s="12"/>
      <c r="L2" s="12"/>
      <c r="M2" s="12"/>
      <c r="N2" s="12"/>
      <c r="O2" s="12"/>
    </row>
    <row r="3" spans="1:15" x14ac:dyDescent="0.25">
      <c r="B3" s="11" t="s">
        <v>1</v>
      </c>
      <c r="C3" s="5">
        <v>0.63487899999999997</v>
      </c>
      <c r="D3" s="5">
        <v>0.63487899999999997</v>
      </c>
      <c r="E3" s="5">
        <v>0.57449799999999995</v>
      </c>
      <c r="F3" s="5">
        <v>2.6002040000000002</v>
      </c>
      <c r="G3" s="5">
        <v>2.6002040000000002</v>
      </c>
      <c r="H3" s="5">
        <v>0.63872600000000002</v>
      </c>
      <c r="I3" s="5"/>
      <c r="J3" s="5">
        <v>1.0699669999999999</v>
      </c>
      <c r="K3" s="5">
        <v>0.76616099999999998</v>
      </c>
      <c r="L3" s="5">
        <v>0.79193899999999995</v>
      </c>
      <c r="M3" s="5">
        <v>0.70095700000000005</v>
      </c>
      <c r="N3" s="5">
        <v>3.968264</v>
      </c>
      <c r="O3" s="5">
        <v>0.55376499999999995</v>
      </c>
    </row>
    <row r="4" spans="1:15" x14ac:dyDescent="0.25">
      <c r="A4" t="s">
        <v>40</v>
      </c>
      <c r="B4" s="11" t="s">
        <v>1</v>
      </c>
      <c r="C4" s="5">
        <v>4077.2759999999998</v>
      </c>
      <c r="D4" s="5">
        <v>24285.439999999999</v>
      </c>
      <c r="E4" s="5">
        <v>18672.830000000002</v>
      </c>
      <c r="F4" s="5">
        <v>18569.349999999999</v>
      </c>
      <c r="G4" s="5">
        <v>30330.21</v>
      </c>
      <c r="H4" s="5">
        <v>13753.57</v>
      </c>
      <c r="I4" s="5"/>
      <c r="J4" s="5">
        <v>43875.75</v>
      </c>
      <c r="K4" s="5">
        <v>53066.62</v>
      </c>
      <c r="L4" s="5">
        <v>49258.74</v>
      </c>
      <c r="M4" s="5">
        <v>64967.35</v>
      </c>
      <c r="N4" s="5">
        <v>47991.06</v>
      </c>
      <c r="O4" s="5">
        <v>54176.41</v>
      </c>
    </row>
    <row r="5" spans="1:15" ht="15.75" x14ac:dyDescent="0.3">
      <c r="A5" t="s">
        <v>40</v>
      </c>
      <c r="B5" s="11" t="s">
        <v>13</v>
      </c>
      <c r="C5" s="5">
        <v>2564.5279999999998</v>
      </c>
      <c r="D5" s="5">
        <v>2593.038</v>
      </c>
      <c r="E5" s="5">
        <v>7582.442</v>
      </c>
      <c r="F5" s="5">
        <v>2539.4369999999999</v>
      </c>
      <c r="G5" s="5">
        <v>6045.6760000000004</v>
      </c>
      <c r="H5" s="5">
        <v>3072.5630000000001</v>
      </c>
      <c r="I5" s="5"/>
      <c r="J5" s="5">
        <v>1961.873</v>
      </c>
      <c r="K5" s="5">
        <v>5850.1790000000001</v>
      </c>
      <c r="L5" s="5">
        <v>4948.8180000000002</v>
      </c>
      <c r="M5" s="5">
        <v>8040.732</v>
      </c>
      <c r="N5" s="5">
        <v>6505.4279999999999</v>
      </c>
      <c r="O5" s="5">
        <v>6075.5789999999997</v>
      </c>
    </row>
  </sheetData>
  <mergeCells count="2">
    <mergeCell ref="C2:H2"/>
    <mergeCell ref="J2:O2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5D18F0-B885-4C7C-8AF3-E0E75155E74A}">
  <dimension ref="B2:K7"/>
  <sheetViews>
    <sheetView workbookViewId="0">
      <selection activeCell="P10" sqref="P10"/>
    </sheetView>
  </sheetViews>
  <sheetFormatPr defaultRowHeight="15" x14ac:dyDescent="0.25"/>
  <sheetData>
    <row r="2" spans="2:11" x14ac:dyDescent="0.25">
      <c r="B2" s="6"/>
      <c r="C2" s="12" t="s">
        <v>1</v>
      </c>
      <c r="D2" s="12"/>
      <c r="E2" s="12"/>
      <c r="F2" s="12"/>
      <c r="G2" s="6"/>
      <c r="H2" s="12" t="s">
        <v>112</v>
      </c>
      <c r="I2" s="12"/>
      <c r="J2" s="12"/>
      <c r="K2" s="12"/>
    </row>
    <row r="3" spans="2:11" x14ac:dyDescent="0.25">
      <c r="B3" s="11" t="s">
        <v>113</v>
      </c>
      <c r="C3" s="5">
        <v>93.583330000000004</v>
      </c>
      <c r="D3" s="5"/>
      <c r="E3" s="5"/>
      <c r="F3" s="5"/>
      <c r="G3" s="5"/>
      <c r="H3" s="5">
        <v>100.5</v>
      </c>
      <c r="I3" s="5"/>
      <c r="J3" s="5"/>
      <c r="K3" s="5"/>
    </row>
    <row r="4" spans="2:11" x14ac:dyDescent="0.25">
      <c r="B4" s="11" t="s">
        <v>114</v>
      </c>
      <c r="C4" s="5">
        <v>112.25</v>
      </c>
      <c r="D4" s="5">
        <v>112.792</v>
      </c>
      <c r="E4" s="5">
        <v>154.45670000000001</v>
      </c>
      <c r="F4" s="5">
        <v>96.347350000000006</v>
      </c>
      <c r="G4" s="5"/>
      <c r="H4" s="5">
        <v>115.25</v>
      </c>
      <c r="I4" s="5">
        <v>124.4327</v>
      </c>
      <c r="J4" s="5">
        <v>153.87739999999999</v>
      </c>
      <c r="K4" s="5">
        <v>85.002690000000001</v>
      </c>
    </row>
    <row r="5" spans="2:11" x14ac:dyDescent="0.25">
      <c r="B5" s="11" t="s">
        <v>115</v>
      </c>
      <c r="C5" s="5">
        <v>82.291669999999996</v>
      </c>
      <c r="D5" s="5">
        <v>65.202979999999997</v>
      </c>
      <c r="E5" s="5">
        <v>33.051209999999998</v>
      </c>
      <c r="F5" s="5">
        <v>125.6035</v>
      </c>
      <c r="G5" s="5"/>
      <c r="H5" s="5">
        <v>197.29169999999999</v>
      </c>
      <c r="I5" s="5">
        <v>185.05019999999999</v>
      </c>
      <c r="J5" s="5">
        <v>150.78729999999999</v>
      </c>
      <c r="K5" s="5">
        <v>210.83199999999999</v>
      </c>
    </row>
    <row r="6" spans="2:11" x14ac:dyDescent="0.25">
      <c r="B6" s="11" t="s">
        <v>116</v>
      </c>
      <c r="C6" s="5">
        <v>97.125</v>
      </c>
      <c r="D6" s="5">
        <v>109.3763</v>
      </c>
      <c r="E6" s="5">
        <v>87.174009999999996</v>
      </c>
      <c r="F6" s="5">
        <v>104.2312</v>
      </c>
      <c r="G6" s="5"/>
      <c r="H6" s="5">
        <v>157.5625</v>
      </c>
      <c r="I6" s="5">
        <v>199.43559999999999</v>
      </c>
      <c r="J6" s="5">
        <v>161.483</v>
      </c>
      <c r="K6" s="5">
        <v>165.7715</v>
      </c>
    </row>
    <row r="7" spans="2:11" x14ac:dyDescent="0.25">
      <c r="B7" s="11" t="s">
        <v>117</v>
      </c>
      <c r="C7" s="5">
        <v>97.666669999999996</v>
      </c>
      <c r="D7" s="5">
        <v>103.5097</v>
      </c>
      <c r="E7" s="5">
        <v>109.3017</v>
      </c>
      <c r="F7" s="5">
        <v>87.130660000000006</v>
      </c>
      <c r="G7" s="5"/>
      <c r="H7" s="5">
        <v>258.91669999999999</v>
      </c>
      <c r="I7" s="5">
        <v>300.05529999999999</v>
      </c>
      <c r="J7" s="5">
        <v>155.74539999999999</v>
      </c>
      <c r="K7" s="5">
        <v>260.8381</v>
      </c>
    </row>
  </sheetData>
  <mergeCells count="2">
    <mergeCell ref="C2:F2"/>
    <mergeCell ref="H2:K2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60CBF7-B970-49BA-B918-710E81E314D1}">
  <dimension ref="B1:I11"/>
  <sheetViews>
    <sheetView workbookViewId="0">
      <selection activeCell="F29" sqref="F29"/>
    </sheetView>
  </sheetViews>
  <sheetFormatPr defaultRowHeight="15" x14ac:dyDescent="0.25"/>
  <cols>
    <col min="2" max="2" width="9.140625" style="13"/>
  </cols>
  <sheetData>
    <row r="1" spans="2:9" x14ac:dyDescent="0.25">
      <c r="B1" s="13" t="s">
        <v>39</v>
      </c>
    </row>
    <row r="3" spans="2:9" x14ac:dyDescent="0.25">
      <c r="B3" s="6"/>
      <c r="C3" s="12" t="s">
        <v>1</v>
      </c>
      <c r="D3" s="12"/>
      <c r="E3" s="12"/>
      <c r="F3" s="6"/>
      <c r="G3" s="12" t="s">
        <v>112</v>
      </c>
      <c r="H3" s="12"/>
      <c r="I3" s="12"/>
    </row>
    <row r="4" spans="2:9" x14ac:dyDescent="0.25">
      <c r="B4" s="11" t="s">
        <v>116</v>
      </c>
      <c r="C4" s="5">
        <v>1.1000000000000001</v>
      </c>
      <c r="D4" s="5">
        <v>1</v>
      </c>
      <c r="E4" s="5">
        <v>0.91</v>
      </c>
      <c r="F4" s="5"/>
      <c r="G4" s="5">
        <v>0.82</v>
      </c>
      <c r="H4" s="5">
        <v>1.29</v>
      </c>
      <c r="I4" s="5">
        <v>1.66</v>
      </c>
    </row>
    <row r="5" spans="2:9" x14ac:dyDescent="0.25">
      <c r="B5" s="11" t="s">
        <v>118</v>
      </c>
      <c r="C5" s="5">
        <v>0.96995200000000004</v>
      </c>
      <c r="D5" s="5">
        <v>1.0754790000000001</v>
      </c>
      <c r="E5" s="5">
        <v>0.95456799999999997</v>
      </c>
      <c r="F5" s="5"/>
      <c r="G5" s="5">
        <v>1.7895639999999999</v>
      </c>
      <c r="H5" s="5">
        <v>1.6653039999999999</v>
      </c>
      <c r="I5" s="5">
        <v>1.6016300000000001</v>
      </c>
    </row>
    <row r="8" spans="2:9" x14ac:dyDescent="0.25">
      <c r="B8" s="13" t="s">
        <v>38</v>
      </c>
    </row>
    <row r="9" spans="2:9" x14ac:dyDescent="0.25">
      <c r="B9" s="6"/>
      <c r="C9" s="12" t="s">
        <v>1</v>
      </c>
      <c r="D9" s="12"/>
      <c r="E9" s="12"/>
      <c r="F9" s="6"/>
      <c r="G9" s="12" t="s">
        <v>112</v>
      </c>
      <c r="H9" s="12"/>
      <c r="I9" s="12"/>
    </row>
    <row r="10" spans="2:9" x14ac:dyDescent="0.25">
      <c r="B10" s="11" t="s">
        <v>116</v>
      </c>
      <c r="C10" s="5">
        <v>1.48</v>
      </c>
      <c r="D10" s="5">
        <v>0.98</v>
      </c>
      <c r="E10" s="5">
        <v>0.69</v>
      </c>
      <c r="F10" s="5"/>
      <c r="G10" s="5">
        <v>4.05</v>
      </c>
      <c r="H10" s="5">
        <v>3.33</v>
      </c>
      <c r="I10" s="5">
        <v>2.85</v>
      </c>
    </row>
    <row r="11" spans="2:9" x14ac:dyDescent="0.25">
      <c r="B11" s="11" t="s">
        <v>118</v>
      </c>
      <c r="C11" s="5">
        <v>0.96995200000000004</v>
      </c>
      <c r="D11" s="5">
        <v>1.0754790000000001</v>
      </c>
      <c r="E11" s="5">
        <v>0.95456799999999997</v>
      </c>
      <c r="F11" s="5"/>
      <c r="G11" s="5">
        <v>1.37</v>
      </c>
      <c r="H11" s="5">
        <v>1.1200000000000001</v>
      </c>
      <c r="I11" s="5">
        <v>1.41</v>
      </c>
    </row>
  </sheetData>
  <mergeCells count="4">
    <mergeCell ref="C3:E3"/>
    <mergeCell ref="G3:I3"/>
    <mergeCell ref="C9:E9"/>
    <mergeCell ref="G9:I9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58C495-45BA-434C-8C4B-EC046625D172}">
  <dimension ref="A1:H18"/>
  <sheetViews>
    <sheetView workbookViewId="0">
      <selection activeCell="B1" sqref="B1:F1"/>
    </sheetView>
  </sheetViews>
  <sheetFormatPr defaultRowHeight="14.25" x14ac:dyDescent="0.2"/>
  <cols>
    <col min="1" max="16384" width="9.140625" style="13"/>
  </cols>
  <sheetData>
    <row r="1" spans="1:8" x14ac:dyDescent="0.2">
      <c r="B1" s="13" t="s">
        <v>39</v>
      </c>
      <c r="F1" s="13" t="s">
        <v>38</v>
      </c>
    </row>
    <row r="2" spans="1:8" x14ac:dyDescent="0.2">
      <c r="C2" s="22" t="s">
        <v>40</v>
      </c>
      <c r="D2" s="22"/>
      <c r="G2" s="22" t="s">
        <v>40</v>
      </c>
      <c r="H2" s="22"/>
    </row>
    <row r="3" spans="1:8" ht="18.75" x14ac:dyDescent="0.35">
      <c r="B3" s="23" t="s">
        <v>1</v>
      </c>
      <c r="C3" s="23" t="s">
        <v>1</v>
      </c>
      <c r="D3" s="23" t="s">
        <v>121</v>
      </c>
      <c r="F3" s="23" t="s">
        <v>1</v>
      </c>
      <c r="G3" s="23" t="s">
        <v>1</v>
      </c>
      <c r="H3" s="23" t="s">
        <v>121</v>
      </c>
    </row>
    <row r="4" spans="1:8" x14ac:dyDescent="0.2">
      <c r="B4" s="24">
        <v>1.605</v>
      </c>
      <c r="C4" s="24">
        <v>2.4609999999999999</v>
      </c>
      <c r="D4" s="24">
        <v>4.1319999999999997</v>
      </c>
      <c r="F4" s="24">
        <v>1.409</v>
      </c>
      <c r="G4" s="24">
        <v>3.7549999999999999</v>
      </c>
      <c r="H4" s="24">
        <v>1.8129999999999999</v>
      </c>
    </row>
    <row r="5" spans="1:8" x14ac:dyDescent="0.2">
      <c r="B5" s="24">
        <v>1.387</v>
      </c>
      <c r="C5" s="24">
        <v>3.8730000000000002</v>
      </c>
      <c r="D5" s="24">
        <v>7.1870000000000003</v>
      </c>
      <c r="F5" s="24">
        <v>1.2170000000000001</v>
      </c>
      <c r="G5" s="24">
        <v>3.9929999999999999</v>
      </c>
      <c r="H5" s="24">
        <v>2.8279999999999998</v>
      </c>
    </row>
    <row r="6" spans="1:8" x14ac:dyDescent="0.2">
      <c r="B6" s="24">
        <v>0.99</v>
      </c>
      <c r="C6" s="24">
        <v>3.258</v>
      </c>
      <c r="D6" s="24">
        <v>2.7890000000000001</v>
      </c>
      <c r="F6" s="24">
        <v>0.86899999999999999</v>
      </c>
      <c r="G6" s="24">
        <v>2.214</v>
      </c>
      <c r="H6" s="24">
        <v>2.431</v>
      </c>
    </row>
    <row r="7" spans="1:8" x14ac:dyDescent="0.2">
      <c r="B7" s="24">
        <v>0.95899999999999996</v>
      </c>
      <c r="C7" s="24">
        <v>2.8919999999999999</v>
      </c>
      <c r="D7" s="24">
        <v>2.8130000000000002</v>
      </c>
      <c r="F7" s="24">
        <v>0.84199999999999997</v>
      </c>
      <c r="G7" s="24">
        <v>2.0790000000000002</v>
      </c>
      <c r="H7" s="24">
        <v>6.08</v>
      </c>
    </row>
    <row r="8" spans="1:8" x14ac:dyDescent="0.2">
      <c r="B8" s="24">
        <v>0.90500000000000003</v>
      </c>
      <c r="C8" s="24">
        <v>2.206</v>
      </c>
      <c r="D8" s="24">
        <v>2.9860000000000002</v>
      </c>
      <c r="F8" s="24">
        <v>1.2270000000000001</v>
      </c>
      <c r="G8" s="24">
        <v>2.895</v>
      </c>
      <c r="H8" s="24">
        <v>2.621</v>
      </c>
    </row>
    <row r="9" spans="1:8" x14ac:dyDescent="0.2">
      <c r="B9" s="24">
        <v>0.68400000000000005</v>
      </c>
      <c r="C9" s="24">
        <v>3.198</v>
      </c>
      <c r="D9" s="24">
        <v>4.1609999999999996</v>
      </c>
      <c r="F9" s="24">
        <v>1.2569999999999999</v>
      </c>
      <c r="G9" s="24">
        <v>1.292</v>
      </c>
      <c r="H9" s="24">
        <v>1.571</v>
      </c>
    </row>
    <row r="10" spans="1:8" x14ac:dyDescent="0.2">
      <c r="B10" s="24">
        <v>1.0660000000000001</v>
      </c>
      <c r="C10" s="24">
        <v>2.6</v>
      </c>
      <c r="D10" s="24">
        <v>3.113</v>
      </c>
      <c r="F10" s="24">
        <v>0.93600000000000005</v>
      </c>
      <c r="G10" s="24">
        <v>1.214</v>
      </c>
      <c r="H10" s="24">
        <v>2.77</v>
      </c>
    </row>
    <row r="11" spans="1:8" x14ac:dyDescent="0.2">
      <c r="B11" s="24">
        <v>0.69499999999999995</v>
      </c>
      <c r="C11" s="24">
        <v>3.22</v>
      </c>
      <c r="D11" s="24">
        <v>1.8320000000000001</v>
      </c>
      <c r="F11" s="24">
        <v>0.61</v>
      </c>
      <c r="G11" s="24">
        <v>0.35699999999999998</v>
      </c>
      <c r="H11" s="24">
        <v>1.421</v>
      </c>
    </row>
    <row r="12" spans="1:8" x14ac:dyDescent="0.2">
      <c r="B12" s="24">
        <v>1.032</v>
      </c>
      <c r="C12" s="24">
        <v>4.6239999999999997</v>
      </c>
      <c r="D12" s="24">
        <v>1.2549999999999999</v>
      </c>
      <c r="F12" s="24">
        <v>0.90600000000000003</v>
      </c>
      <c r="G12" s="24">
        <v>0.85199999999999998</v>
      </c>
      <c r="H12" s="24">
        <v>2.1579999999999999</v>
      </c>
    </row>
    <row r="16" spans="1:8" x14ac:dyDescent="0.2">
      <c r="A16" s="23"/>
    </row>
    <row r="17" spans="1:1" x14ac:dyDescent="0.2">
      <c r="A17" s="25"/>
    </row>
    <row r="18" spans="1:1" x14ac:dyDescent="0.2">
      <c r="A18" s="25"/>
    </row>
  </sheetData>
  <mergeCells count="2">
    <mergeCell ref="C2:D2"/>
    <mergeCell ref="G2:H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B16968-55C1-4104-822D-30A2DC60AABC}">
  <dimension ref="A2:C9"/>
  <sheetViews>
    <sheetView workbookViewId="0">
      <selection activeCell="F17" sqref="F17"/>
    </sheetView>
  </sheetViews>
  <sheetFormatPr defaultRowHeight="15" x14ac:dyDescent="0.25"/>
  <sheetData>
    <row r="2" spans="1:3" x14ac:dyDescent="0.25">
      <c r="A2" s="7" t="s">
        <v>34</v>
      </c>
    </row>
    <row r="3" spans="1:3" ht="15.75" x14ac:dyDescent="0.3">
      <c r="A3" s="2"/>
      <c r="B3" s="9" t="s">
        <v>1</v>
      </c>
      <c r="C3" s="10" t="s">
        <v>13</v>
      </c>
    </row>
    <row r="4" spans="1:3" x14ac:dyDescent="0.25">
      <c r="B4" s="1">
        <v>3</v>
      </c>
      <c r="C4" s="1">
        <v>2</v>
      </c>
    </row>
    <row r="5" spans="1:3" x14ac:dyDescent="0.25">
      <c r="B5">
        <v>3</v>
      </c>
      <c r="C5">
        <v>2</v>
      </c>
    </row>
    <row r="6" spans="1:3" x14ac:dyDescent="0.25">
      <c r="B6">
        <v>3</v>
      </c>
      <c r="C6">
        <v>3</v>
      </c>
    </row>
    <row r="7" spans="1:3" x14ac:dyDescent="0.25">
      <c r="B7">
        <v>3</v>
      </c>
      <c r="C7">
        <v>1</v>
      </c>
    </row>
    <row r="8" spans="1:3" x14ac:dyDescent="0.25">
      <c r="B8">
        <v>3</v>
      </c>
      <c r="C8">
        <v>2</v>
      </c>
    </row>
    <row r="9" spans="1:3" x14ac:dyDescent="0.25">
      <c r="B9">
        <v>3</v>
      </c>
      <c r="C9">
        <v>2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22EA10-93CF-4080-84F2-867C60B68A66}">
  <dimension ref="B1:K12"/>
  <sheetViews>
    <sheetView tabSelected="1" workbookViewId="0">
      <selection activeCell="H13" sqref="H13"/>
    </sheetView>
  </sheetViews>
  <sheetFormatPr defaultRowHeight="14.25" x14ac:dyDescent="0.2"/>
  <cols>
    <col min="1" max="16384" width="9.140625" style="13"/>
  </cols>
  <sheetData>
    <row r="1" spans="2:11" x14ac:dyDescent="0.2">
      <c r="B1" s="13" t="s">
        <v>39</v>
      </c>
      <c r="H1" s="13" t="s">
        <v>38</v>
      </c>
    </row>
    <row r="2" spans="2:11" ht="18.75" x14ac:dyDescent="0.35">
      <c r="B2" s="22" t="s">
        <v>1</v>
      </c>
      <c r="C2" s="22"/>
      <c r="D2" s="22" t="s">
        <v>51</v>
      </c>
      <c r="E2" s="22"/>
      <c r="H2" s="22" t="s">
        <v>1</v>
      </c>
      <c r="I2" s="22"/>
      <c r="J2" s="22" t="s">
        <v>51</v>
      </c>
      <c r="K2" s="22"/>
    </row>
    <row r="3" spans="2:11" ht="16.5" x14ac:dyDescent="0.2">
      <c r="B3" s="23" t="s">
        <v>119</v>
      </c>
      <c r="C3" s="23" t="s">
        <v>120</v>
      </c>
      <c r="D3" s="23" t="s">
        <v>119</v>
      </c>
      <c r="E3" s="23" t="s">
        <v>120</v>
      </c>
      <c r="H3" s="23" t="s">
        <v>119</v>
      </c>
      <c r="I3" s="23" t="s">
        <v>120</v>
      </c>
      <c r="J3" s="23" t="s">
        <v>119</v>
      </c>
      <c r="K3" s="23" t="s">
        <v>120</v>
      </c>
    </row>
    <row r="4" spans="2:11" x14ac:dyDescent="0.2">
      <c r="B4" s="24">
        <v>2.0659999999999998</v>
      </c>
      <c r="C4" s="24">
        <v>2.2370000000000001</v>
      </c>
      <c r="D4" s="24">
        <v>1.264</v>
      </c>
      <c r="E4" s="24">
        <v>3.39</v>
      </c>
      <c r="H4" s="24">
        <v>3.0249999999999999</v>
      </c>
      <c r="I4" s="24">
        <v>2.0019999999999998</v>
      </c>
      <c r="J4" s="24">
        <v>4.4390000000000001</v>
      </c>
      <c r="K4" s="24">
        <v>0.73799999999999999</v>
      </c>
    </row>
    <row r="5" spans="2:11" x14ac:dyDescent="0.2">
      <c r="B5" s="24">
        <v>1.9650000000000001</v>
      </c>
      <c r="C5" s="24">
        <v>2.492</v>
      </c>
      <c r="D5" s="24">
        <v>0.51</v>
      </c>
      <c r="E5" s="24">
        <v>1.3720000000000001</v>
      </c>
      <c r="H5" s="24">
        <v>3.347</v>
      </c>
      <c r="I5" s="24">
        <v>1.8080000000000001</v>
      </c>
      <c r="J5" s="24">
        <v>3.8130000000000002</v>
      </c>
      <c r="K5" s="24">
        <v>0.60199999999999998</v>
      </c>
    </row>
    <row r="6" spans="2:11" x14ac:dyDescent="0.2">
      <c r="B6" s="24">
        <v>1.417</v>
      </c>
      <c r="C6" s="24">
        <v>1.6279999999999999</v>
      </c>
      <c r="D6" s="24">
        <v>0.5</v>
      </c>
      <c r="E6" s="24">
        <v>2.4630000000000001</v>
      </c>
      <c r="H6" s="24">
        <v>2.1110000000000002</v>
      </c>
      <c r="I6" s="24">
        <v>1.429</v>
      </c>
      <c r="J6" s="24">
        <v>3.3540000000000001</v>
      </c>
      <c r="K6" s="24">
        <v>0.54100000000000004</v>
      </c>
    </row>
    <row r="7" spans="2:11" x14ac:dyDescent="0.2">
      <c r="B7" s="24">
        <v>1.7390000000000001</v>
      </c>
      <c r="C7" s="24">
        <v>3.1579999999999999</v>
      </c>
      <c r="D7" s="24">
        <v>1.71</v>
      </c>
      <c r="E7" s="24">
        <v>1.8919999999999999</v>
      </c>
      <c r="H7" s="24">
        <v>5.0380000000000003</v>
      </c>
      <c r="I7" s="24">
        <v>1.3420000000000001</v>
      </c>
      <c r="J7" s="24">
        <v>6.0049999999999999</v>
      </c>
      <c r="K7" s="24">
        <v>0.81899999999999995</v>
      </c>
    </row>
    <row r="8" spans="2:11" x14ac:dyDescent="0.2">
      <c r="B8" s="24">
        <v>1.6879999999999999</v>
      </c>
      <c r="C8" s="24">
        <v>1.198</v>
      </c>
      <c r="D8" s="24">
        <v>3.13</v>
      </c>
      <c r="E8" s="24">
        <v>3.262</v>
      </c>
      <c r="H8" s="24">
        <v>5.79</v>
      </c>
      <c r="I8" s="24">
        <v>1.119</v>
      </c>
      <c r="J8" s="24">
        <v>5.4950000000000001</v>
      </c>
      <c r="K8" s="24">
        <v>0.76600000000000001</v>
      </c>
    </row>
    <row r="9" spans="2:11" x14ac:dyDescent="0.2">
      <c r="B9" s="24">
        <v>1.335</v>
      </c>
      <c r="C9" s="24">
        <v>1.5349999999999999</v>
      </c>
      <c r="D9" s="24">
        <v>1.1279999999999999</v>
      </c>
      <c r="E9" s="24">
        <v>6.149</v>
      </c>
      <c r="H9" s="24">
        <v>2.3530000000000002</v>
      </c>
      <c r="I9" s="24">
        <v>0.84699999999999998</v>
      </c>
      <c r="J9" s="24">
        <v>3.9340000000000002</v>
      </c>
      <c r="K9" s="24">
        <v>0.67500000000000004</v>
      </c>
    </row>
    <row r="10" spans="2:11" x14ac:dyDescent="0.2">
      <c r="B10" s="24">
        <v>1.667</v>
      </c>
      <c r="C10" s="24">
        <v>7.343</v>
      </c>
      <c r="D10" s="24">
        <v>0.21299999999999999</v>
      </c>
      <c r="E10" s="24">
        <v>3.8679999999999999</v>
      </c>
      <c r="H10" s="24">
        <v>9.9700000000000006</v>
      </c>
      <c r="I10" s="24">
        <v>1.6259999999999999</v>
      </c>
      <c r="J10" s="24">
        <v>3.0259999999999998</v>
      </c>
      <c r="K10" s="24">
        <v>0.84899999999999998</v>
      </c>
    </row>
    <row r="11" spans="2:11" x14ac:dyDescent="0.2">
      <c r="B11" s="24">
        <v>0.79500000000000004</v>
      </c>
      <c r="C11" s="24">
        <v>3.2440000000000002</v>
      </c>
      <c r="D11" s="24">
        <v>6.7000000000000004E-2</v>
      </c>
      <c r="E11" s="24">
        <v>1.657</v>
      </c>
      <c r="H11" s="24">
        <v>5.2190000000000003</v>
      </c>
      <c r="I11" s="24">
        <v>0.83399999999999996</v>
      </c>
      <c r="J11" s="24">
        <v>3.746</v>
      </c>
      <c r="K11" s="24">
        <v>0.83499999999999996</v>
      </c>
    </row>
    <row r="12" spans="2:11" x14ac:dyDescent="0.2">
      <c r="B12" s="24">
        <v>1.5620000000000001</v>
      </c>
      <c r="C12" s="24">
        <v>5.4160000000000004</v>
      </c>
      <c r="D12" s="24">
        <v>1.504</v>
      </c>
      <c r="E12" s="24">
        <v>2.0649999999999999</v>
      </c>
      <c r="H12" s="24">
        <v>5.4850000000000003</v>
      </c>
      <c r="I12" s="24">
        <v>1.393</v>
      </c>
      <c r="J12" s="24">
        <v>6.625</v>
      </c>
      <c r="K12" s="24">
        <v>0.83499999999999996</v>
      </c>
    </row>
  </sheetData>
  <mergeCells count="4">
    <mergeCell ref="B2:C2"/>
    <mergeCell ref="D2:E2"/>
    <mergeCell ref="H2:I2"/>
    <mergeCell ref="J2:K2"/>
  </mergeCells>
  <pageMargins left="0.7" right="0.7" top="0.75" bottom="0.75" header="0.3" footer="0.3"/>
  <pageSetup orientation="portrait" r:id="rId1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792B35-100C-418F-A505-823384FBB35B}">
  <dimension ref="B1:O13"/>
  <sheetViews>
    <sheetView workbookViewId="0">
      <selection activeCell="F3" sqref="F3"/>
    </sheetView>
  </sheetViews>
  <sheetFormatPr defaultRowHeight="15" x14ac:dyDescent="0.25"/>
  <sheetData>
    <row r="1" spans="2:15" x14ac:dyDescent="0.25">
      <c r="B1" t="s">
        <v>104</v>
      </c>
      <c r="E1" t="s">
        <v>105</v>
      </c>
      <c r="H1" t="s">
        <v>106</v>
      </c>
      <c r="K1" t="s">
        <v>107</v>
      </c>
      <c r="N1" t="s">
        <v>108</v>
      </c>
    </row>
    <row r="3" spans="2:15" ht="15.75" x14ac:dyDescent="0.3">
      <c r="B3" s="6" t="s">
        <v>1</v>
      </c>
      <c r="C3" s="2" t="s">
        <v>2</v>
      </c>
      <c r="E3" s="6" t="s">
        <v>1</v>
      </c>
      <c r="F3" s="2" t="s">
        <v>2</v>
      </c>
      <c r="H3" s="6" t="s">
        <v>1</v>
      </c>
      <c r="I3" s="2" t="s">
        <v>2</v>
      </c>
      <c r="K3" s="6" t="s">
        <v>1</v>
      </c>
      <c r="L3" s="2" t="s">
        <v>2</v>
      </c>
      <c r="N3" s="6" t="s">
        <v>1</v>
      </c>
      <c r="O3" s="2" t="s">
        <v>2</v>
      </c>
    </row>
    <row r="4" spans="2:15" x14ac:dyDescent="0.25">
      <c r="B4" s="5">
        <v>0.3</v>
      </c>
      <c r="C4" s="5">
        <v>0.6</v>
      </c>
      <c r="E4" s="5">
        <v>1.1000000000000001</v>
      </c>
      <c r="F4" s="5">
        <v>0.7</v>
      </c>
      <c r="H4" s="5">
        <v>2</v>
      </c>
      <c r="I4" s="5">
        <v>1.1000000000000001</v>
      </c>
      <c r="K4" s="5">
        <v>0.2</v>
      </c>
      <c r="L4" s="5">
        <v>0.3</v>
      </c>
      <c r="N4" s="5">
        <v>0.5</v>
      </c>
      <c r="O4" s="5">
        <v>0.8</v>
      </c>
    </row>
    <row r="5" spans="2:15" x14ac:dyDescent="0.25">
      <c r="B5" s="5">
        <v>1.2</v>
      </c>
      <c r="C5" s="5">
        <v>1</v>
      </c>
      <c r="E5" s="5">
        <v>1.3</v>
      </c>
      <c r="F5" s="5">
        <v>0.9</v>
      </c>
      <c r="H5" s="5">
        <v>2.2999999999999998</v>
      </c>
      <c r="I5" s="5">
        <v>1.3</v>
      </c>
      <c r="K5" s="5">
        <v>0.2</v>
      </c>
      <c r="L5" s="5">
        <v>0.2</v>
      </c>
      <c r="N5" s="5">
        <v>1.2</v>
      </c>
      <c r="O5" s="5">
        <v>1.3</v>
      </c>
    </row>
    <row r="6" spans="2:15" x14ac:dyDescent="0.25">
      <c r="B6" s="5">
        <v>0.5</v>
      </c>
      <c r="C6" s="5">
        <v>0.5</v>
      </c>
      <c r="E6" s="5">
        <v>1.4</v>
      </c>
      <c r="F6" s="5">
        <v>1.3</v>
      </c>
      <c r="H6" s="5">
        <v>2.1</v>
      </c>
      <c r="I6" s="5">
        <v>1.4</v>
      </c>
      <c r="K6" s="5">
        <v>0.2</v>
      </c>
      <c r="L6" s="5">
        <v>0.3</v>
      </c>
      <c r="N6" s="5">
        <v>0.4</v>
      </c>
      <c r="O6" s="5">
        <v>0.9</v>
      </c>
    </row>
    <row r="7" spans="2:15" x14ac:dyDescent="0.25">
      <c r="B7" s="5">
        <v>1.1000000000000001</v>
      </c>
      <c r="C7" s="5">
        <v>0.4</v>
      </c>
      <c r="E7" s="5">
        <v>1.5</v>
      </c>
      <c r="F7" s="5">
        <v>0.6</v>
      </c>
      <c r="H7" s="5">
        <v>2.5</v>
      </c>
      <c r="I7" s="5">
        <v>1.3</v>
      </c>
      <c r="K7" s="5">
        <v>0.2</v>
      </c>
      <c r="L7" s="5">
        <v>0.6</v>
      </c>
      <c r="N7" s="5">
        <v>1.3</v>
      </c>
      <c r="O7" s="5">
        <v>1.2</v>
      </c>
    </row>
    <row r="8" spans="2:15" x14ac:dyDescent="0.25">
      <c r="B8" s="5">
        <v>0.6</v>
      </c>
      <c r="C8" s="5">
        <v>0.7</v>
      </c>
      <c r="E8" s="5">
        <v>1.8</v>
      </c>
      <c r="F8" s="5">
        <v>1.5</v>
      </c>
      <c r="H8" s="5">
        <v>3.2</v>
      </c>
      <c r="I8" s="5">
        <v>1.6</v>
      </c>
      <c r="K8" s="5">
        <v>0.3</v>
      </c>
      <c r="L8" s="5">
        <v>0.2</v>
      </c>
      <c r="N8" s="5">
        <v>0.7</v>
      </c>
      <c r="O8" s="5">
        <v>1.3</v>
      </c>
    </row>
    <row r="9" spans="2:15" x14ac:dyDescent="0.25">
      <c r="B9" s="5">
        <v>0.3</v>
      </c>
      <c r="C9" s="5">
        <v>1.2</v>
      </c>
      <c r="E9" s="5">
        <v>1.3</v>
      </c>
      <c r="F9" s="5">
        <v>1.3</v>
      </c>
      <c r="H9" s="5">
        <v>2.1</v>
      </c>
      <c r="I9" s="5">
        <v>2</v>
      </c>
      <c r="K9" s="5">
        <v>0.3</v>
      </c>
      <c r="L9" s="5">
        <v>0.5</v>
      </c>
      <c r="N9" s="5">
        <v>0.5</v>
      </c>
      <c r="O9" s="5">
        <v>1.2</v>
      </c>
    </row>
    <row r="10" spans="2:15" x14ac:dyDescent="0.25">
      <c r="B10" s="5">
        <v>0.5</v>
      </c>
      <c r="C10" s="5">
        <v>1.1000000000000001</v>
      </c>
      <c r="E10" s="5">
        <v>1.9</v>
      </c>
      <c r="F10" s="5">
        <v>0.6</v>
      </c>
      <c r="H10" s="5">
        <v>1.7</v>
      </c>
      <c r="I10" s="5">
        <v>1.2</v>
      </c>
      <c r="K10" s="5">
        <v>0.3</v>
      </c>
      <c r="L10" s="5">
        <v>0.3</v>
      </c>
      <c r="N10" s="5">
        <v>0.8</v>
      </c>
      <c r="O10" s="5">
        <v>1.8</v>
      </c>
    </row>
    <row r="11" spans="2:15" x14ac:dyDescent="0.25">
      <c r="B11" s="5">
        <v>0.6</v>
      </c>
      <c r="C11" s="5">
        <v>0.6</v>
      </c>
      <c r="E11" s="5">
        <v>1.2</v>
      </c>
      <c r="F11" s="5">
        <v>1.1000000000000001</v>
      </c>
      <c r="H11" s="5">
        <v>1.8</v>
      </c>
      <c r="I11" s="5">
        <v>1.2</v>
      </c>
      <c r="K11" s="5">
        <v>0.3</v>
      </c>
      <c r="L11" s="5">
        <v>0</v>
      </c>
      <c r="N11" s="5">
        <v>0.6</v>
      </c>
      <c r="O11" s="5">
        <v>1.4</v>
      </c>
    </row>
    <row r="12" spans="2:15" x14ac:dyDescent="0.25">
      <c r="B12" s="5">
        <v>0.5</v>
      </c>
      <c r="C12" s="5">
        <v>1.2</v>
      </c>
      <c r="N12" s="5">
        <v>0.6</v>
      </c>
      <c r="O12" s="5">
        <v>2.8</v>
      </c>
    </row>
    <row r="13" spans="2:15" x14ac:dyDescent="0.25">
      <c r="B13" s="5">
        <v>0.9</v>
      </c>
      <c r="C13" s="5">
        <v>1.2</v>
      </c>
      <c r="N13" s="5">
        <v>0.6</v>
      </c>
      <c r="O13" s="5">
        <v>2.2999999999999998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5CB5E2-FF29-4AD5-81CE-259E017DE467}">
  <dimension ref="B1:L9"/>
  <sheetViews>
    <sheetView workbookViewId="0">
      <selection activeCell="C2" sqref="C2:F2"/>
    </sheetView>
  </sheetViews>
  <sheetFormatPr defaultRowHeight="15" x14ac:dyDescent="0.25"/>
  <sheetData>
    <row r="1" spans="2:12" x14ac:dyDescent="0.25">
      <c r="B1" t="s">
        <v>99</v>
      </c>
      <c r="H1" t="s">
        <v>100</v>
      </c>
    </row>
    <row r="2" spans="2:12" x14ac:dyDescent="0.25">
      <c r="C2" s="4" t="s">
        <v>45</v>
      </c>
      <c r="D2" s="4"/>
      <c r="E2" s="4" t="s">
        <v>40</v>
      </c>
      <c r="F2" s="4"/>
      <c r="I2" s="4" t="s">
        <v>45</v>
      </c>
      <c r="J2" s="4"/>
      <c r="K2" s="4" t="s">
        <v>40</v>
      </c>
      <c r="L2" s="4"/>
    </row>
    <row r="3" spans="2:12" ht="15.75" x14ac:dyDescent="0.3">
      <c r="B3" s="6" t="s">
        <v>1</v>
      </c>
      <c r="C3" s="6" t="s">
        <v>1</v>
      </c>
      <c r="D3" s="2" t="s">
        <v>2</v>
      </c>
      <c r="E3" s="6" t="s">
        <v>1</v>
      </c>
      <c r="F3" s="2" t="s">
        <v>2</v>
      </c>
      <c r="H3" s="6" t="s">
        <v>1</v>
      </c>
      <c r="I3" s="6" t="s">
        <v>1</v>
      </c>
      <c r="J3" s="2" t="s">
        <v>2</v>
      </c>
      <c r="K3" s="6" t="s">
        <v>1</v>
      </c>
      <c r="L3" s="2" t="s">
        <v>2</v>
      </c>
    </row>
    <row r="4" spans="2:12" x14ac:dyDescent="0.25">
      <c r="B4" s="5">
        <v>1.2150000000000001</v>
      </c>
      <c r="C4" s="5">
        <v>5.44</v>
      </c>
      <c r="D4" s="5">
        <v>1.492</v>
      </c>
      <c r="E4" s="5">
        <v>1.419</v>
      </c>
      <c r="F4" s="5">
        <v>1.9059999999999999</v>
      </c>
      <c r="H4" s="5">
        <v>1.2150000000000001</v>
      </c>
      <c r="I4" s="5">
        <v>2.3029999999999999</v>
      </c>
      <c r="J4" s="5">
        <v>1.492</v>
      </c>
      <c r="K4" s="5">
        <v>2.8370000000000002</v>
      </c>
      <c r="L4" s="5">
        <v>1.9059999999999999</v>
      </c>
    </row>
    <row r="5" spans="2:12" x14ac:dyDescent="0.25">
      <c r="B5" s="5">
        <v>1.0449999999999999</v>
      </c>
      <c r="C5" s="5">
        <v>3.3</v>
      </c>
      <c r="D5" s="5">
        <v>1.264</v>
      </c>
      <c r="E5" s="5">
        <v>0.59799999999999998</v>
      </c>
      <c r="F5" s="5">
        <v>0.82099999999999995</v>
      </c>
      <c r="H5" s="5">
        <v>1.0449999999999999</v>
      </c>
      <c r="I5" s="5">
        <v>7.7409999999999997</v>
      </c>
      <c r="J5" s="5">
        <v>1.264</v>
      </c>
      <c r="K5" s="5">
        <v>2.391</v>
      </c>
      <c r="L5" s="5">
        <v>0.82099999999999995</v>
      </c>
    </row>
    <row r="6" spans="2:12" x14ac:dyDescent="0.25">
      <c r="B6" s="5">
        <v>1.119</v>
      </c>
      <c r="C6" s="5">
        <v>6.7859999999999996</v>
      </c>
      <c r="D6" s="5">
        <v>1.512</v>
      </c>
      <c r="E6" s="5">
        <v>2.2029999999999998</v>
      </c>
      <c r="F6" s="5">
        <v>1.3420000000000001</v>
      </c>
      <c r="H6" s="5">
        <v>1.119</v>
      </c>
      <c r="I6" s="5">
        <v>3.1440000000000001</v>
      </c>
      <c r="J6" s="5">
        <v>1.512</v>
      </c>
      <c r="K6" s="5">
        <v>2.2029999999999998</v>
      </c>
      <c r="L6" s="5">
        <v>2.6840000000000002</v>
      </c>
    </row>
    <row r="7" spans="2:12" x14ac:dyDescent="0.25">
      <c r="B7" s="5">
        <v>0.751</v>
      </c>
      <c r="C7" s="5">
        <v>2.1709999999999998</v>
      </c>
      <c r="D7" s="5">
        <v>1.2529999999999999</v>
      </c>
      <c r="E7" s="5">
        <v>0.94199999999999995</v>
      </c>
      <c r="F7" s="5">
        <v>1.1719999999999999</v>
      </c>
      <c r="H7" s="5">
        <v>0.751</v>
      </c>
      <c r="I7" s="5">
        <v>5.1820000000000004</v>
      </c>
      <c r="J7" s="5">
        <v>1.2529999999999999</v>
      </c>
      <c r="K7" s="5">
        <v>1.885</v>
      </c>
      <c r="L7" s="5">
        <v>1.1719999999999999</v>
      </c>
    </row>
    <row r="8" spans="2:12" x14ac:dyDescent="0.25">
      <c r="B8" s="5">
        <v>1.014</v>
      </c>
      <c r="C8" s="5">
        <v>2.8769999999999998</v>
      </c>
      <c r="D8" s="5">
        <v>1.4890000000000001</v>
      </c>
      <c r="E8" s="5">
        <v>3.1739999999999999</v>
      </c>
      <c r="F8" s="5">
        <v>1.526</v>
      </c>
      <c r="H8" s="5">
        <v>1.014</v>
      </c>
      <c r="I8" s="5">
        <v>1.9379999999999999</v>
      </c>
      <c r="J8" s="5">
        <v>1.4890000000000001</v>
      </c>
      <c r="K8" s="5">
        <v>3.1739999999999999</v>
      </c>
      <c r="L8" s="5">
        <v>3.0510000000000002</v>
      </c>
    </row>
    <row r="9" spans="2:12" x14ac:dyDescent="0.25">
      <c r="B9" s="5">
        <v>0.92500000000000004</v>
      </c>
      <c r="C9" s="5">
        <v>3.157</v>
      </c>
      <c r="D9" s="5">
        <v>1.4650000000000001</v>
      </c>
      <c r="E9" s="5">
        <v>1.2569999999999999</v>
      </c>
      <c r="F9" s="5">
        <v>1.359</v>
      </c>
      <c r="H9" s="5">
        <v>0.92500000000000004</v>
      </c>
      <c r="I9" s="5">
        <v>5.125</v>
      </c>
      <c r="J9" s="5">
        <v>1.4650000000000001</v>
      </c>
      <c r="K9" s="5">
        <v>2.5150000000000001</v>
      </c>
      <c r="L9" s="5">
        <v>1.359</v>
      </c>
    </row>
  </sheetData>
  <mergeCells count="4">
    <mergeCell ref="C2:D2"/>
    <mergeCell ref="E2:F2"/>
    <mergeCell ref="I2:J2"/>
    <mergeCell ref="K2:L2"/>
  </mergeCells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D9BA48-D38A-409E-8BC6-DF8665F33F88}">
  <dimension ref="B2:J34"/>
  <sheetViews>
    <sheetView workbookViewId="0">
      <selection activeCell="M30" sqref="M30"/>
    </sheetView>
  </sheetViews>
  <sheetFormatPr defaultRowHeight="15" x14ac:dyDescent="0.25"/>
  <sheetData>
    <row r="2" spans="2:10" x14ac:dyDescent="0.25">
      <c r="B2" t="s">
        <v>60</v>
      </c>
    </row>
    <row r="3" spans="2:10" x14ac:dyDescent="0.25">
      <c r="C3" s="4" t="s">
        <v>45</v>
      </c>
      <c r="D3" s="4"/>
      <c r="E3" s="4" t="s">
        <v>40</v>
      </c>
      <c r="F3" s="4"/>
      <c r="H3" s="3" t="s">
        <v>45</v>
      </c>
      <c r="I3" s="4" t="s">
        <v>40</v>
      </c>
      <c r="J3" s="4"/>
    </row>
    <row r="4" spans="2:10" ht="15.75" x14ac:dyDescent="0.3">
      <c r="B4" s="6" t="s">
        <v>1</v>
      </c>
      <c r="C4" s="6" t="s">
        <v>1</v>
      </c>
      <c r="D4" s="6" t="s">
        <v>13</v>
      </c>
      <c r="E4" s="6" t="s">
        <v>1</v>
      </c>
      <c r="F4" s="6" t="s">
        <v>13</v>
      </c>
      <c r="G4" s="6"/>
      <c r="H4" s="6" t="s">
        <v>1</v>
      </c>
      <c r="I4" s="6" t="s">
        <v>1</v>
      </c>
      <c r="J4" s="6" t="s">
        <v>13</v>
      </c>
    </row>
    <row r="5" spans="2:10" x14ac:dyDescent="0.25">
      <c r="B5" s="5">
        <v>1.2150000000000001</v>
      </c>
      <c r="C5" s="5">
        <v>3.032</v>
      </c>
      <c r="D5" s="5">
        <v>3.181</v>
      </c>
      <c r="E5" s="5">
        <v>29.334</v>
      </c>
      <c r="F5" s="5">
        <v>10.759</v>
      </c>
      <c r="G5" s="5"/>
      <c r="H5" s="5">
        <v>3.395</v>
      </c>
      <c r="I5" s="5">
        <v>18.437000000000001</v>
      </c>
      <c r="J5" s="5">
        <v>3.8119999999999998</v>
      </c>
    </row>
    <row r="6" spans="2:10" x14ac:dyDescent="0.25">
      <c r="B6" s="5">
        <v>1.0449999999999999</v>
      </c>
      <c r="C6" s="5">
        <v>5.5119999999999996</v>
      </c>
      <c r="D6" s="5">
        <v>3.0409999999999999</v>
      </c>
      <c r="E6" s="5">
        <v>30.792000000000002</v>
      </c>
      <c r="F6" s="5">
        <v>18.283999999999999</v>
      </c>
      <c r="G6" s="5"/>
      <c r="H6" s="5">
        <v>2.298</v>
      </c>
      <c r="I6" s="5">
        <v>33.301000000000002</v>
      </c>
      <c r="J6" s="5">
        <v>3.2839999999999998</v>
      </c>
    </row>
    <row r="7" spans="2:10" x14ac:dyDescent="0.25">
      <c r="B7" s="5">
        <v>1.119</v>
      </c>
      <c r="C7" s="5">
        <v>2.927</v>
      </c>
      <c r="D7" s="5">
        <v>4.4180000000000001</v>
      </c>
      <c r="E7" s="5">
        <v>36.415999999999997</v>
      </c>
      <c r="F7" s="5">
        <v>14.535</v>
      </c>
      <c r="G7" s="5"/>
      <c r="H7" s="5">
        <v>3.36</v>
      </c>
      <c r="I7" s="5">
        <v>16.443999999999999</v>
      </c>
      <c r="J7" s="5">
        <v>5.3680000000000003</v>
      </c>
    </row>
    <row r="8" spans="2:10" x14ac:dyDescent="0.25">
      <c r="B8" s="5">
        <v>0.751</v>
      </c>
      <c r="C8" s="5">
        <v>2.4359999999999999</v>
      </c>
      <c r="D8" s="5">
        <v>2.0499999999999998</v>
      </c>
      <c r="E8" s="5">
        <v>34.261000000000003</v>
      </c>
      <c r="F8" s="5">
        <v>11.98</v>
      </c>
      <c r="G8" s="5"/>
      <c r="H8" s="5">
        <v>3.073</v>
      </c>
      <c r="I8" s="5">
        <v>9.9489999999999998</v>
      </c>
      <c r="J8" s="5">
        <v>4.6859999999999999</v>
      </c>
    </row>
    <row r="9" spans="2:10" x14ac:dyDescent="0.25">
      <c r="B9" s="5">
        <v>1.014</v>
      </c>
      <c r="C9" s="5">
        <v>5.0229999999999997</v>
      </c>
      <c r="D9" s="5">
        <v>4.9020000000000001</v>
      </c>
      <c r="E9" s="5">
        <v>45.051000000000002</v>
      </c>
      <c r="F9" s="5">
        <v>14.882</v>
      </c>
      <c r="G9" s="5"/>
      <c r="H9" s="5">
        <v>1.823</v>
      </c>
      <c r="I9" s="5">
        <v>23.695</v>
      </c>
      <c r="J9" s="5">
        <v>6.1029999999999998</v>
      </c>
    </row>
    <row r="10" spans="2:10" x14ac:dyDescent="0.25">
      <c r="B10" s="5">
        <v>0.92500000000000004</v>
      </c>
      <c r="C10" s="5">
        <v>6.0609999999999999</v>
      </c>
      <c r="D10" s="5">
        <v>3.8149999999999999</v>
      </c>
      <c r="E10" s="5">
        <v>57.54</v>
      </c>
      <c r="F10" s="5">
        <v>18.876000000000001</v>
      </c>
      <c r="G10" s="5"/>
      <c r="H10" s="5">
        <v>3.081</v>
      </c>
      <c r="I10" s="5">
        <v>5.03</v>
      </c>
      <c r="J10" s="5">
        <v>5.4359999999999999</v>
      </c>
    </row>
    <row r="11" spans="2:10" x14ac:dyDescent="0.25">
      <c r="B11">
        <f>AVERAGE(B5:B10)</f>
        <v>1.0115000000000001</v>
      </c>
    </row>
    <row r="14" spans="2:10" x14ac:dyDescent="0.25">
      <c r="B14" t="s">
        <v>63</v>
      </c>
    </row>
    <row r="15" spans="2:10" x14ac:dyDescent="0.25">
      <c r="C15" s="4" t="s">
        <v>45</v>
      </c>
      <c r="D15" s="4"/>
      <c r="E15" s="4" t="s">
        <v>40</v>
      </c>
      <c r="F15" s="4"/>
      <c r="H15" s="3" t="s">
        <v>45</v>
      </c>
      <c r="I15" s="4" t="s">
        <v>40</v>
      </c>
      <c r="J15" s="4"/>
    </row>
    <row r="16" spans="2:10" ht="15.75" x14ac:dyDescent="0.3">
      <c r="B16" s="6" t="s">
        <v>1</v>
      </c>
      <c r="C16" s="6" t="s">
        <v>1</v>
      </c>
      <c r="D16" s="6" t="s">
        <v>13</v>
      </c>
      <c r="E16" s="6" t="s">
        <v>1</v>
      </c>
      <c r="F16" s="6" t="s">
        <v>13</v>
      </c>
      <c r="G16" s="6"/>
      <c r="H16" s="6" t="s">
        <v>1</v>
      </c>
      <c r="I16" s="6" t="s">
        <v>1</v>
      </c>
      <c r="J16" s="6" t="s">
        <v>13</v>
      </c>
    </row>
    <row r="17" spans="2:10" x14ac:dyDescent="0.25">
      <c r="B17" s="5">
        <v>1.056</v>
      </c>
      <c r="C17" s="5">
        <v>58.911999999999999</v>
      </c>
      <c r="D17" s="5">
        <v>1.103</v>
      </c>
      <c r="E17" s="5">
        <v>156.661</v>
      </c>
      <c r="F17" s="5">
        <v>1.077</v>
      </c>
      <c r="G17" s="5"/>
      <c r="H17" s="5">
        <v>1.492</v>
      </c>
      <c r="I17" s="5">
        <v>341.20600000000002</v>
      </c>
      <c r="J17" s="5">
        <v>3.8119999999999998</v>
      </c>
    </row>
    <row r="18" spans="2:10" x14ac:dyDescent="0.25">
      <c r="B18" s="5">
        <v>0.84599999999999997</v>
      </c>
      <c r="C18" s="5">
        <v>57.82</v>
      </c>
      <c r="D18" s="5">
        <v>0.91400000000000003</v>
      </c>
      <c r="E18" s="5">
        <v>182.721</v>
      </c>
      <c r="F18" s="5">
        <v>0.92600000000000005</v>
      </c>
      <c r="G18" s="5"/>
      <c r="H18" s="5">
        <v>1.264</v>
      </c>
      <c r="I18" s="5">
        <v>66.141999999999996</v>
      </c>
      <c r="J18" s="5">
        <v>3.2839999999999998</v>
      </c>
    </row>
    <row r="19" spans="2:10" x14ac:dyDescent="0.25">
      <c r="B19" s="5">
        <v>1.0549999999999999</v>
      </c>
      <c r="C19" s="5">
        <v>10.144</v>
      </c>
      <c r="D19" s="5">
        <v>13.798999999999999</v>
      </c>
      <c r="E19" s="5">
        <v>259.12400000000002</v>
      </c>
      <c r="F19" s="5">
        <v>0.629</v>
      </c>
      <c r="G19" s="5"/>
      <c r="H19" s="5">
        <v>1.512</v>
      </c>
      <c r="I19" s="5">
        <v>121.053</v>
      </c>
      <c r="J19" s="5">
        <v>5.3680000000000003</v>
      </c>
    </row>
    <row r="20" spans="2:10" x14ac:dyDescent="0.25">
      <c r="B20" s="5">
        <v>1.131</v>
      </c>
      <c r="C20" s="5">
        <v>9.3529999999999998</v>
      </c>
      <c r="D20" s="5">
        <v>0.48799999999999999</v>
      </c>
      <c r="E20" s="5">
        <v>263.28800000000001</v>
      </c>
      <c r="F20" s="5">
        <v>0.47599999999999998</v>
      </c>
      <c r="G20" s="5"/>
      <c r="H20" s="5">
        <v>4.7320000000000002</v>
      </c>
      <c r="I20" s="5">
        <v>75.819999999999993</v>
      </c>
      <c r="J20" s="5">
        <v>4.6859999999999999</v>
      </c>
    </row>
    <row r="21" spans="2:10" x14ac:dyDescent="0.25">
      <c r="B21" s="5">
        <v>1.087</v>
      </c>
      <c r="C21" s="5">
        <v>20.684999999999999</v>
      </c>
      <c r="D21" s="5">
        <v>2.64</v>
      </c>
      <c r="E21" s="5">
        <v>325.27100000000002</v>
      </c>
      <c r="F21" s="5">
        <v>0.65200000000000002</v>
      </c>
      <c r="G21" s="5"/>
      <c r="H21" s="5">
        <v>4.8890000000000002</v>
      </c>
      <c r="I21" s="5">
        <v>61.67</v>
      </c>
      <c r="J21" s="5">
        <v>6.1029999999999998</v>
      </c>
    </row>
    <row r="22" spans="2:10" x14ac:dyDescent="0.25">
      <c r="B22" s="5">
        <v>0.92800000000000005</v>
      </c>
      <c r="C22" s="5">
        <v>8.0530000000000008</v>
      </c>
      <c r="D22" s="5">
        <v>11.864000000000001</v>
      </c>
      <c r="E22" s="5">
        <v>168.37100000000001</v>
      </c>
      <c r="F22" s="5">
        <v>0.71599999999999997</v>
      </c>
      <c r="G22" s="5"/>
      <c r="H22" s="5">
        <v>1.4650000000000001</v>
      </c>
      <c r="I22" s="5">
        <v>118.64400000000001</v>
      </c>
      <c r="J22" s="5">
        <v>5.4359999999999999</v>
      </c>
    </row>
    <row r="26" spans="2:10" x14ac:dyDescent="0.25">
      <c r="B26" t="s">
        <v>109</v>
      </c>
    </row>
    <row r="27" spans="2:10" x14ac:dyDescent="0.25">
      <c r="C27" s="4" t="s">
        <v>45</v>
      </c>
      <c r="D27" s="4"/>
      <c r="E27" s="4" t="s">
        <v>40</v>
      </c>
      <c r="F27" s="4"/>
      <c r="H27" s="3" t="s">
        <v>45</v>
      </c>
      <c r="I27" s="4" t="s">
        <v>40</v>
      </c>
      <c r="J27" s="4"/>
    </row>
    <row r="28" spans="2:10" ht="15.75" x14ac:dyDescent="0.3">
      <c r="B28" s="6" t="s">
        <v>1</v>
      </c>
      <c r="C28" s="6" t="s">
        <v>1</v>
      </c>
      <c r="D28" s="6" t="s">
        <v>13</v>
      </c>
      <c r="E28" s="6" t="s">
        <v>1</v>
      </c>
      <c r="F28" s="6" t="s">
        <v>13</v>
      </c>
      <c r="G28" s="6"/>
      <c r="H28" s="6" t="s">
        <v>1</v>
      </c>
      <c r="I28" s="6" t="s">
        <v>1</v>
      </c>
      <c r="J28" s="6" t="s">
        <v>13</v>
      </c>
    </row>
    <row r="29" spans="2:10" x14ac:dyDescent="0.25">
      <c r="B29" s="5">
        <v>2.75</v>
      </c>
      <c r="C29" s="5">
        <v>5.93</v>
      </c>
      <c r="D29" s="5">
        <v>1.92</v>
      </c>
      <c r="E29" s="5">
        <v>7.51</v>
      </c>
      <c r="F29" s="5">
        <v>2</v>
      </c>
      <c r="G29" s="5"/>
      <c r="H29" s="5">
        <v>2.95</v>
      </c>
      <c r="I29" s="5">
        <v>5.59</v>
      </c>
      <c r="J29" s="5">
        <v>0.9</v>
      </c>
    </row>
    <row r="30" spans="2:10" x14ac:dyDescent="0.25">
      <c r="B30" s="5">
        <v>2.65</v>
      </c>
      <c r="C30" s="5">
        <v>6.23</v>
      </c>
      <c r="D30" s="5">
        <v>1.88</v>
      </c>
      <c r="E30" s="5">
        <v>6.06</v>
      </c>
      <c r="F30" s="5">
        <v>2.09</v>
      </c>
      <c r="G30" s="5"/>
      <c r="H30" s="5">
        <v>1.75</v>
      </c>
      <c r="I30" s="5">
        <v>5.82</v>
      </c>
      <c r="J30" s="5">
        <v>1.0900000000000001</v>
      </c>
    </row>
    <row r="31" spans="2:10" x14ac:dyDescent="0.25">
      <c r="B31" s="5">
        <v>1.69</v>
      </c>
      <c r="C31" s="5">
        <v>4.6900000000000004</v>
      </c>
      <c r="D31" s="5">
        <v>1.86</v>
      </c>
      <c r="E31" s="5">
        <v>1.03</v>
      </c>
      <c r="F31" s="5">
        <v>0.92</v>
      </c>
      <c r="G31" s="5"/>
      <c r="H31" s="5">
        <v>0.47</v>
      </c>
      <c r="I31" s="5">
        <v>3.96</v>
      </c>
      <c r="J31" s="5">
        <v>3.6</v>
      </c>
    </row>
    <row r="32" spans="2:10" x14ac:dyDescent="0.25">
      <c r="B32" s="5">
        <v>1.59</v>
      </c>
      <c r="C32" s="5">
        <v>8.18</v>
      </c>
      <c r="D32" s="5">
        <v>4.12</v>
      </c>
      <c r="E32" s="5">
        <v>2.08</v>
      </c>
      <c r="F32" s="5">
        <v>0.88</v>
      </c>
      <c r="G32" s="5"/>
      <c r="H32" s="5">
        <v>0.42</v>
      </c>
      <c r="I32" s="5">
        <v>5.05</v>
      </c>
      <c r="J32" s="5">
        <v>3.77</v>
      </c>
    </row>
    <row r="33" spans="2:10" x14ac:dyDescent="0.25">
      <c r="B33" s="5">
        <v>1</v>
      </c>
      <c r="C33" s="5">
        <v>4.9800000000000004</v>
      </c>
      <c r="D33" s="5">
        <v>1.1499999999999999</v>
      </c>
      <c r="E33" s="5">
        <v>4.42</v>
      </c>
      <c r="F33" s="5">
        <v>0.45</v>
      </c>
      <c r="G33" s="5"/>
      <c r="H33" s="5">
        <v>1.28</v>
      </c>
      <c r="I33" s="5">
        <v>5.8</v>
      </c>
      <c r="J33" s="5">
        <v>2.9</v>
      </c>
    </row>
    <row r="34" spans="2:10" x14ac:dyDescent="0.25">
      <c r="B34" s="5">
        <v>0.4</v>
      </c>
      <c r="C34" s="5">
        <v>2.61</v>
      </c>
      <c r="D34" s="5">
        <v>0.54</v>
      </c>
      <c r="E34" s="5">
        <v>0.62</v>
      </c>
      <c r="F34" s="5">
        <v>0.21</v>
      </c>
      <c r="G34" s="5"/>
      <c r="H34" s="5">
        <v>0.28000000000000003</v>
      </c>
      <c r="I34" s="5">
        <v>4.58</v>
      </c>
      <c r="J34" s="5">
        <v>2.38</v>
      </c>
    </row>
  </sheetData>
  <mergeCells count="9">
    <mergeCell ref="C27:D27"/>
    <mergeCell ref="E27:F27"/>
    <mergeCell ref="I27:J27"/>
    <mergeCell ref="C3:D3"/>
    <mergeCell ref="E3:F3"/>
    <mergeCell ref="I3:J3"/>
    <mergeCell ref="C15:D15"/>
    <mergeCell ref="E15:F15"/>
    <mergeCell ref="I15:J15"/>
  </mergeCells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374246-DC6B-4AF8-80D9-DFCB64ABEFEB}">
  <dimension ref="B1:L13"/>
  <sheetViews>
    <sheetView workbookViewId="0">
      <selection activeCell="C2" sqref="C2:D2"/>
    </sheetView>
  </sheetViews>
  <sheetFormatPr defaultRowHeight="15" x14ac:dyDescent="0.25"/>
  <sheetData>
    <row r="1" spans="2:12" ht="17.25" x14ac:dyDescent="0.25">
      <c r="B1" t="s">
        <v>97</v>
      </c>
      <c r="F1" t="s">
        <v>60</v>
      </c>
      <c r="J1" t="s">
        <v>63</v>
      </c>
    </row>
    <row r="2" spans="2:12" x14ac:dyDescent="0.25">
      <c r="C2" s="4" t="s">
        <v>40</v>
      </c>
      <c r="D2" s="4"/>
      <c r="G2" s="4" t="s">
        <v>40</v>
      </c>
      <c r="H2" s="4"/>
      <c r="K2" s="4" t="s">
        <v>40</v>
      </c>
      <c r="L2" s="4"/>
    </row>
    <row r="3" spans="2:12" ht="15.75" x14ac:dyDescent="0.3">
      <c r="B3" s="6" t="s">
        <v>1</v>
      </c>
      <c r="C3" s="6" t="s">
        <v>1</v>
      </c>
      <c r="D3" s="2" t="s">
        <v>2</v>
      </c>
      <c r="F3" s="6" t="s">
        <v>1</v>
      </c>
      <c r="G3" s="6" t="s">
        <v>1</v>
      </c>
      <c r="H3" s="2" t="s">
        <v>2</v>
      </c>
      <c r="J3" s="6" t="s">
        <v>1</v>
      </c>
      <c r="K3" s="6" t="s">
        <v>1</v>
      </c>
      <c r="L3" s="2" t="s">
        <v>2</v>
      </c>
    </row>
    <row r="4" spans="2:12" x14ac:dyDescent="0.25">
      <c r="B4" s="5">
        <v>3.1</v>
      </c>
      <c r="C4" s="5">
        <v>5.4</v>
      </c>
      <c r="D4" s="5">
        <v>4.2</v>
      </c>
      <c r="F4" s="5">
        <v>1.2401</v>
      </c>
      <c r="G4" s="5">
        <v>23.148299999999999</v>
      </c>
      <c r="H4" s="5">
        <v>7.7718999999999996</v>
      </c>
      <c r="J4" s="5">
        <v>1.2401</v>
      </c>
      <c r="K4" s="5">
        <v>14.8468</v>
      </c>
      <c r="L4" s="5">
        <v>9.8224</v>
      </c>
    </row>
    <row r="5" spans="2:12" x14ac:dyDescent="0.25">
      <c r="B5" s="5">
        <v>1.8</v>
      </c>
      <c r="C5" s="5">
        <v>10</v>
      </c>
      <c r="D5" s="5">
        <v>5.0999999999999996</v>
      </c>
      <c r="F5" s="5">
        <v>1.56</v>
      </c>
      <c r="G5" s="5">
        <v>11.095000000000001</v>
      </c>
      <c r="H5" s="5">
        <v>3.6490999999999998</v>
      </c>
      <c r="J5" s="5">
        <v>1.56</v>
      </c>
      <c r="K5" s="5">
        <v>3.6566999999999998</v>
      </c>
      <c r="L5" s="5">
        <v>0.9123</v>
      </c>
    </row>
    <row r="6" spans="2:12" x14ac:dyDescent="0.25">
      <c r="B6" s="5">
        <v>0.1</v>
      </c>
      <c r="C6" s="5">
        <v>9.8000000000000007</v>
      </c>
      <c r="D6" s="5">
        <v>7.5</v>
      </c>
      <c r="F6" s="5">
        <v>0.76270000000000004</v>
      </c>
      <c r="G6" s="5">
        <v>53.703499999999998</v>
      </c>
      <c r="H6" s="5">
        <v>13.317299999999999</v>
      </c>
      <c r="J6" s="5">
        <v>0.76270000000000004</v>
      </c>
      <c r="K6" s="5">
        <v>14.7575</v>
      </c>
      <c r="L6" s="5">
        <v>1.9032</v>
      </c>
    </row>
    <row r="7" spans="2:12" x14ac:dyDescent="0.25">
      <c r="B7" s="5">
        <v>1.7</v>
      </c>
      <c r="C7" s="5">
        <v>14.9</v>
      </c>
      <c r="D7" s="5">
        <v>5.9</v>
      </c>
      <c r="F7" s="5">
        <v>1.3459000000000001</v>
      </c>
      <c r="G7" s="5">
        <v>61.565800000000003</v>
      </c>
      <c r="H7" s="5">
        <v>5.0278</v>
      </c>
      <c r="J7" s="5">
        <v>1.3459000000000001</v>
      </c>
      <c r="K7" s="5">
        <v>3.5318999999999998</v>
      </c>
      <c r="L7" s="5">
        <v>1.1428</v>
      </c>
    </row>
    <row r="8" spans="2:12" x14ac:dyDescent="0.25">
      <c r="B8" s="5">
        <v>0.4</v>
      </c>
      <c r="C8" s="5">
        <v>13.8</v>
      </c>
      <c r="D8" s="5">
        <v>6.5</v>
      </c>
      <c r="F8" s="5">
        <v>0.51359999999999995</v>
      </c>
      <c r="G8" s="5">
        <v>11.2852</v>
      </c>
      <c r="H8" s="5">
        <v>8.7583000000000002</v>
      </c>
      <c r="J8" s="5">
        <v>0.51359999999999995</v>
      </c>
      <c r="K8" s="5">
        <v>19.464300000000001</v>
      </c>
      <c r="L8" s="5">
        <v>1.4948999999999999</v>
      </c>
    </row>
    <row r="9" spans="2:12" x14ac:dyDescent="0.25">
      <c r="B9" s="5">
        <v>2.7</v>
      </c>
      <c r="C9" s="5">
        <v>8.1999999999999993</v>
      </c>
      <c r="D9" s="5">
        <v>3.6</v>
      </c>
      <c r="F9" s="5">
        <v>1.3702000000000001</v>
      </c>
      <c r="G9" s="5">
        <v>4.9814999999999996</v>
      </c>
      <c r="H9" s="5">
        <v>3.1469</v>
      </c>
      <c r="J9" s="5">
        <v>1.3702000000000001</v>
      </c>
      <c r="K9" s="5">
        <v>5.3269000000000002</v>
      </c>
      <c r="L9" s="5">
        <v>3.4998</v>
      </c>
    </row>
    <row r="10" spans="2:12" x14ac:dyDescent="0.25">
      <c r="B10" s="5">
        <v>1.2</v>
      </c>
      <c r="C10" s="5">
        <v>3.7</v>
      </c>
      <c r="D10" s="5">
        <v>2.2999999999999998</v>
      </c>
      <c r="F10" s="5">
        <v>8.8499999999999995E-2</v>
      </c>
      <c r="G10" s="5">
        <v>46.344299999999997</v>
      </c>
      <c r="H10" s="5">
        <v>1.2950999999999999</v>
      </c>
      <c r="J10" s="5">
        <v>8.8499999999999995E-2</v>
      </c>
      <c r="K10" s="5">
        <v>23.617799999999999</v>
      </c>
      <c r="L10" s="5">
        <v>2.3353999999999999</v>
      </c>
    </row>
    <row r="11" spans="2:12" x14ac:dyDescent="0.25">
      <c r="F11" s="5">
        <v>0.1507</v>
      </c>
      <c r="G11" s="5">
        <v>27.426500000000001</v>
      </c>
      <c r="H11" s="5">
        <v>2.3519000000000001</v>
      </c>
      <c r="J11" s="5">
        <v>0.1507</v>
      </c>
      <c r="K11" s="5">
        <v>32.380000000000003</v>
      </c>
      <c r="L11" s="5">
        <v>1.0940000000000001</v>
      </c>
    </row>
    <row r="12" spans="2:12" x14ac:dyDescent="0.25">
      <c r="F12" s="5">
        <v>4.1000000000000002E-2</v>
      </c>
      <c r="G12" s="5">
        <v>23.9739</v>
      </c>
      <c r="H12" s="5">
        <v>1.9569000000000001</v>
      </c>
      <c r="J12" s="5">
        <v>4.1000000000000002E-2</v>
      </c>
      <c r="K12" s="5">
        <v>8.0521999999999991</v>
      </c>
      <c r="L12" s="5">
        <v>6.6180000000000003</v>
      </c>
    </row>
    <row r="13" spans="2:12" x14ac:dyDescent="0.25">
      <c r="F13" s="5">
        <v>7.4999999999999997E-2</v>
      </c>
      <c r="G13" s="5">
        <v>27.935400000000001</v>
      </c>
      <c r="H13" s="5">
        <v>2.0066000000000002</v>
      </c>
      <c r="J13" s="5">
        <v>7.4999999999999997E-2</v>
      </c>
      <c r="K13" s="5">
        <v>23.151700000000002</v>
      </c>
      <c r="L13" s="5">
        <v>5.0819999999999999</v>
      </c>
    </row>
  </sheetData>
  <mergeCells count="3">
    <mergeCell ref="K2:L2"/>
    <mergeCell ref="G2:H2"/>
    <mergeCell ref="C2:D2"/>
  </mergeCells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B13A34-179E-4C8D-9625-F4A8FC13536B}">
  <dimension ref="B1:L13"/>
  <sheetViews>
    <sheetView workbookViewId="0">
      <selection activeCell="K19" sqref="K19"/>
    </sheetView>
  </sheetViews>
  <sheetFormatPr defaultRowHeight="15" x14ac:dyDescent="0.25"/>
  <sheetData>
    <row r="1" spans="2:12" ht="17.25" x14ac:dyDescent="0.25">
      <c r="B1" t="s">
        <v>98</v>
      </c>
      <c r="F1" t="s">
        <v>99</v>
      </c>
      <c r="J1" t="s">
        <v>100</v>
      </c>
    </row>
    <row r="2" spans="2:12" x14ac:dyDescent="0.25">
      <c r="C2" s="4" t="s">
        <v>45</v>
      </c>
      <c r="D2" s="4"/>
      <c r="G2" s="4" t="s">
        <v>45</v>
      </c>
      <c r="H2" s="4"/>
      <c r="K2" s="4" t="s">
        <v>45</v>
      </c>
      <c r="L2" s="4"/>
    </row>
    <row r="3" spans="2:12" ht="15.75" x14ac:dyDescent="0.3">
      <c r="B3" s="6" t="s">
        <v>1</v>
      </c>
      <c r="C3" s="6" t="s">
        <v>1</v>
      </c>
      <c r="D3" s="2" t="s">
        <v>2</v>
      </c>
      <c r="F3" s="6" t="s">
        <v>1</v>
      </c>
      <c r="G3" s="6" t="s">
        <v>1</v>
      </c>
      <c r="H3" s="2" t="s">
        <v>2</v>
      </c>
      <c r="J3" s="6" t="s">
        <v>1</v>
      </c>
      <c r="K3" s="6" t="s">
        <v>1</v>
      </c>
      <c r="L3" s="2" t="s">
        <v>2</v>
      </c>
    </row>
    <row r="4" spans="2:12" x14ac:dyDescent="0.25">
      <c r="B4" s="5">
        <v>2.8</v>
      </c>
      <c r="C4" s="5">
        <v>12.4</v>
      </c>
      <c r="D4" s="5">
        <v>9.1999999999999993</v>
      </c>
      <c r="F4" s="5">
        <v>1.2401</v>
      </c>
      <c r="G4" s="5">
        <v>23.148299999999999</v>
      </c>
      <c r="H4" s="5">
        <v>7.7718999999999996</v>
      </c>
      <c r="J4" s="5">
        <v>1.7854000000000001</v>
      </c>
      <c r="K4" s="5">
        <v>4.5597000000000003</v>
      </c>
      <c r="L4" s="5">
        <v>1.1599999999999999</v>
      </c>
    </row>
    <row r="5" spans="2:12" x14ac:dyDescent="0.25">
      <c r="B5" s="5">
        <v>2.1</v>
      </c>
      <c r="C5" s="5">
        <v>11.2</v>
      </c>
      <c r="D5" s="5">
        <v>3.5</v>
      </c>
      <c r="F5" s="5">
        <v>1.56</v>
      </c>
      <c r="G5" s="5">
        <v>11.095000000000001</v>
      </c>
      <c r="H5" s="5">
        <v>3.6490999999999998</v>
      </c>
      <c r="J5" s="5">
        <v>2.3016000000000001</v>
      </c>
      <c r="K5" s="5">
        <v>11.6248</v>
      </c>
      <c r="L5" s="5">
        <v>1.7276</v>
      </c>
    </row>
    <row r="6" spans="2:12" x14ac:dyDescent="0.25">
      <c r="B6" s="5">
        <v>0.6</v>
      </c>
      <c r="C6" s="5">
        <v>7</v>
      </c>
      <c r="D6" s="5">
        <v>4.8</v>
      </c>
      <c r="F6" s="5">
        <v>0.76270000000000004</v>
      </c>
      <c r="G6" s="5">
        <v>53.703499999999998</v>
      </c>
      <c r="H6" s="5">
        <v>13.317299999999999</v>
      </c>
      <c r="J6" s="5">
        <v>1.7877000000000001</v>
      </c>
      <c r="K6" s="5">
        <v>14.229799999999999</v>
      </c>
      <c r="L6" s="5">
        <v>3.2593000000000001</v>
      </c>
    </row>
    <row r="7" spans="2:12" x14ac:dyDescent="0.25">
      <c r="B7" s="5">
        <v>1.5</v>
      </c>
      <c r="C7" s="5">
        <v>10</v>
      </c>
      <c r="D7" s="5">
        <v>7.2</v>
      </c>
      <c r="F7" s="5">
        <v>1.3459000000000001</v>
      </c>
      <c r="G7" s="5">
        <v>61.565800000000003</v>
      </c>
      <c r="H7" s="5">
        <v>5.0278</v>
      </c>
      <c r="J7" s="5">
        <v>2.9154</v>
      </c>
      <c r="K7" s="5">
        <v>10.441800000000001</v>
      </c>
      <c r="L7" s="5">
        <v>3.7473000000000001</v>
      </c>
    </row>
    <row r="8" spans="2:12" x14ac:dyDescent="0.25">
      <c r="B8" s="5">
        <v>0.3</v>
      </c>
      <c r="C8" s="5">
        <v>13.2</v>
      </c>
      <c r="D8" s="5">
        <v>7.4</v>
      </c>
      <c r="F8" s="5">
        <v>0.51359999999999995</v>
      </c>
      <c r="G8" s="5">
        <v>11.2852</v>
      </c>
      <c r="H8" s="5">
        <v>8.7583000000000002</v>
      </c>
      <c r="J8" s="5">
        <v>1.2286999999999999</v>
      </c>
      <c r="K8" s="5">
        <v>7.5407000000000002</v>
      </c>
      <c r="L8" s="5">
        <v>6.1946000000000003</v>
      </c>
    </row>
    <row r="9" spans="2:12" x14ac:dyDescent="0.25">
      <c r="B9" s="5">
        <v>0.2</v>
      </c>
      <c r="C9" s="5">
        <v>9.6</v>
      </c>
      <c r="D9" s="5">
        <v>3.4</v>
      </c>
      <c r="F9" s="5">
        <v>1.3702000000000001</v>
      </c>
      <c r="G9" s="5">
        <v>4.9814999999999996</v>
      </c>
      <c r="H9" s="5">
        <v>3.1469</v>
      </c>
      <c r="J9" s="5">
        <v>0.84460000000000002</v>
      </c>
      <c r="K9" s="5">
        <v>2.9784000000000002</v>
      </c>
      <c r="L9" s="5">
        <v>3.7945000000000002</v>
      </c>
    </row>
    <row r="10" spans="2:12" x14ac:dyDescent="0.25">
      <c r="B10" s="5">
        <v>0.9</v>
      </c>
      <c r="C10" s="5">
        <v>3.6</v>
      </c>
      <c r="D10" s="5">
        <v>2</v>
      </c>
      <c r="F10" s="5">
        <v>8.8499999999999995E-2</v>
      </c>
      <c r="G10" s="5">
        <v>46.344299999999997</v>
      </c>
      <c r="H10" s="5">
        <v>1.2950999999999999</v>
      </c>
      <c r="J10" s="5">
        <v>0.13639999999999999</v>
      </c>
      <c r="K10" s="5">
        <v>4.7927</v>
      </c>
      <c r="L10" s="5">
        <v>2.1545000000000001</v>
      </c>
    </row>
    <row r="11" spans="2:12" x14ac:dyDescent="0.25">
      <c r="F11" s="5">
        <v>0.1507</v>
      </c>
      <c r="G11" s="5">
        <v>27.426500000000001</v>
      </c>
      <c r="H11" s="5">
        <v>2.3519000000000001</v>
      </c>
      <c r="J11" s="5">
        <v>1.9422999999999999</v>
      </c>
      <c r="K11" s="5">
        <v>3.6747999999999998</v>
      </c>
      <c r="L11" s="5">
        <v>0.3493</v>
      </c>
    </row>
    <row r="12" spans="2:12" x14ac:dyDescent="0.25">
      <c r="F12" s="5">
        <v>4.1000000000000002E-2</v>
      </c>
      <c r="G12" s="5">
        <v>23.9739</v>
      </c>
      <c r="H12" s="5">
        <v>1.9569000000000001</v>
      </c>
      <c r="J12" s="5">
        <v>6.7599999999999993E-2</v>
      </c>
      <c r="K12" s="5">
        <v>8.2006999999999994</v>
      </c>
      <c r="L12" s="5">
        <v>1.1069</v>
      </c>
    </row>
    <row r="13" spans="2:12" x14ac:dyDescent="0.25">
      <c r="F13" s="5">
        <v>7.4999999999999997E-2</v>
      </c>
      <c r="G13" s="5">
        <v>27.935400000000001</v>
      </c>
      <c r="H13" s="5">
        <v>2.0066000000000002</v>
      </c>
      <c r="J13" s="5">
        <v>2.5116000000000001</v>
      </c>
      <c r="K13" s="5">
        <v>5.8906000000000001</v>
      </c>
      <c r="L13" s="5">
        <v>0.31290000000000001</v>
      </c>
    </row>
  </sheetData>
  <mergeCells count="3">
    <mergeCell ref="C2:D2"/>
    <mergeCell ref="G2:H2"/>
    <mergeCell ref="K2:L2"/>
  </mergeCells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FC16C8-042E-4E7E-9DC7-5833B0E4AEA6}">
  <dimension ref="B1:L13"/>
  <sheetViews>
    <sheetView workbookViewId="0">
      <selection activeCell="J1" sqref="J1:L3"/>
    </sheetView>
  </sheetViews>
  <sheetFormatPr defaultRowHeight="15" x14ac:dyDescent="0.25"/>
  <sheetData>
    <row r="1" spans="2:12" ht="17.25" x14ac:dyDescent="0.25">
      <c r="B1" t="s">
        <v>102</v>
      </c>
      <c r="F1" t="s">
        <v>103</v>
      </c>
    </row>
    <row r="2" spans="2:12" x14ac:dyDescent="0.25">
      <c r="C2" s="4" t="s">
        <v>101</v>
      </c>
      <c r="D2" s="4"/>
      <c r="G2" s="4" t="s">
        <v>101</v>
      </c>
      <c r="H2" s="4"/>
      <c r="K2" s="4"/>
      <c r="L2" s="4"/>
    </row>
    <row r="3" spans="2:12" ht="15.75" x14ac:dyDescent="0.3">
      <c r="B3" s="6" t="s">
        <v>1</v>
      </c>
      <c r="C3" s="6" t="s">
        <v>1</v>
      </c>
      <c r="D3" s="2" t="s">
        <v>2</v>
      </c>
      <c r="F3" s="6" t="s">
        <v>1</v>
      </c>
      <c r="G3" s="6" t="s">
        <v>1</v>
      </c>
      <c r="H3" s="2" t="s">
        <v>2</v>
      </c>
      <c r="J3" s="6"/>
      <c r="K3" s="6"/>
      <c r="L3" s="2"/>
    </row>
    <row r="4" spans="2:12" x14ac:dyDescent="0.25">
      <c r="B4" s="5">
        <v>1</v>
      </c>
      <c r="C4" s="5">
        <v>1.2</v>
      </c>
      <c r="D4" s="5">
        <v>1.6</v>
      </c>
      <c r="F4" s="5">
        <v>2.0381</v>
      </c>
      <c r="G4" s="5">
        <v>32.785600000000002</v>
      </c>
      <c r="H4" s="5">
        <v>82.286600000000007</v>
      </c>
    </row>
    <row r="5" spans="2:12" x14ac:dyDescent="0.25">
      <c r="B5" s="5">
        <v>1</v>
      </c>
      <c r="C5" s="5">
        <v>1.7</v>
      </c>
      <c r="D5" s="5">
        <v>1.9</v>
      </c>
      <c r="F5" s="5">
        <v>0.6623</v>
      </c>
      <c r="G5" s="5">
        <v>14.930400000000001</v>
      </c>
      <c r="H5" s="5">
        <v>66.979100000000003</v>
      </c>
    </row>
    <row r="6" spans="2:12" x14ac:dyDescent="0.25">
      <c r="B6" s="5">
        <v>0.8</v>
      </c>
      <c r="C6" s="5">
        <v>1.5</v>
      </c>
      <c r="D6" s="5">
        <v>1.9</v>
      </c>
      <c r="F6" s="5">
        <v>1.4962</v>
      </c>
      <c r="G6" s="5">
        <v>45.166899999999998</v>
      </c>
      <c r="H6" s="5">
        <v>79.590699999999998</v>
      </c>
    </row>
    <row r="7" spans="2:12" x14ac:dyDescent="0.25">
      <c r="B7" s="5">
        <v>0.2</v>
      </c>
      <c r="C7" s="5">
        <v>0.8</v>
      </c>
      <c r="D7" s="5">
        <v>1.5</v>
      </c>
      <c r="F7" s="5">
        <v>0.68899999999999995</v>
      </c>
      <c r="G7" s="5">
        <v>13.144399999999999</v>
      </c>
      <c r="H7" s="5">
        <v>24.9529</v>
      </c>
    </row>
    <row r="8" spans="2:12" x14ac:dyDescent="0.25">
      <c r="B8" s="5">
        <v>0.7</v>
      </c>
      <c r="C8" s="5">
        <v>1.9</v>
      </c>
      <c r="D8" s="5">
        <v>4.8</v>
      </c>
      <c r="F8" s="5">
        <v>1.0102</v>
      </c>
      <c r="G8" s="5">
        <v>41.598700000000001</v>
      </c>
      <c r="H8" s="5">
        <v>52.165300000000002</v>
      </c>
    </row>
    <row r="9" spans="2:12" x14ac:dyDescent="0.25">
      <c r="B9" s="5">
        <v>0.3</v>
      </c>
      <c r="C9" s="5">
        <v>2.2000000000000002</v>
      </c>
      <c r="D9" s="5">
        <v>5.5</v>
      </c>
      <c r="F9" s="5">
        <v>0.32600000000000001</v>
      </c>
      <c r="G9" s="5">
        <v>12.7699</v>
      </c>
      <c r="H9" s="5">
        <v>64.037499999999994</v>
      </c>
    </row>
    <row r="10" spans="2:12" x14ac:dyDescent="0.25">
      <c r="B10" s="5">
        <v>0.5</v>
      </c>
      <c r="C10" s="5">
        <v>1.5</v>
      </c>
      <c r="D10" s="5">
        <v>7.9</v>
      </c>
      <c r="F10" s="5">
        <v>0.1479</v>
      </c>
      <c r="G10" s="5">
        <v>11.263999999999999</v>
      </c>
      <c r="H10" s="5">
        <v>87.518699999999995</v>
      </c>
    </row>
    <row r="11" spans="2:12" x14ac:dyDescent="0.25">
      <c r="F11" s="5">
        <v>4.9799999999999997E-2</v>
      </c>
      <c r="G11" s="5">
        <v>1.6635</v>
      </c>
      <c r="H11" s="5">
        <v>36.665700000000001</v>
      </c>
    </row>
    <row r="12" spans="2:12" x14ac:dyDescent="0.25">
      <c r="F12" s="5">
        <v>8.1000000000000003E-2</v>
      </c>
      <c r="G12" s="5">
        <v>13.704700000000001</v>
      </c>
      <c r="H12" s="5">
        <v>12.898099999999999</v>
      </c>
    </row>
    <row r="13" spans="2:12" x14ac:dyDescent="0.25">
      <c r="F13" s="5">
        <v>2.2200000000000001E-2</v>
      </c>
      <c r="G13" s="5">
        <v>17.334199999999999</v>
      </c>
      <c r="H13" s="5">
        <v>14.4649</v>
      </c>
    </row>
  </sheetData>
  <mergeCells count="3">
    <mergeCell ref="C2:D2"/>
    <mergeCell ref="G2:H2"/>
    <mergeCell ref="K2:L2"/>
  </mergeCells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6E9D28-77B2-4536-AD95-F4EC39AF4DA6}">
  <dimension ref="B2:D6"/>
  <sheetViews>
    <sheetView workbookViewId="0">
      <selection activeCell="D2" sqref="D2"/>
    </sheetView>
  </sheetViews>
  <sheetFormatPr defaultRowHeight="15" x14ac:dyDescent="0.25"/>
  <sheetData>
    <row r="2" spans="2:4" ht="15.75" x14ac:dyDescent="0.3">
      <c r="B2" s="6" t="s">
        <v>1</v>
      </c>
      <c r="C2" s="6" t="s">
        <v>1</v>
      </c>
      <c r="D2" s="2" t="s">
        <v>2</v>
      </c>
    </row>
    <row r="3" spans="2:4" x14ac:dyDescent="0.25">
      <c r="B3" s="5">
        <v>0.43</v>
      </c>
      <c r="C3" s="5">
        <v>0.56999999999999995</v>
      </c>
      <c r="D3" s="5">
        <v>0.8</v>
      </c>
    </row>
    <row r="4" spans="2:4" x14ac:dyDescent="0.25">
      <c r="B4" s="5">
        <v>0.19</v>
      </c>
      <c r="C4" s="5">
        <v>0.3</v>
      </c>
      <c r="D4" s="5">
        <v>0.45</v>
      </c>
    </row>
    <row r="5" spans="2:4" x14ac:dyDescent="0.25">
      <c r="B5" s="5">
        <v>0.15</v>
      </c>
      <c r="C5" s="5">
        <v>0.36</v>
      </c>
      <c r="D5" s="5">
        <v>0.81</v>
      </c>
    </row>
    <row r="6" spans="2:4" x14ac:dyDescent="0.25">
      <c r="B6" s="5">
        <v>0.22</v>
      </c>
      <c r="C6" s="5">
        <v>0.35</v>
      </c>
      <c r="D6" s="5">
        <v>0.53</v>
      </c>
    </row>
  </sheetData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051B48-AA73-44A3-A4D6-B9FB51C3FEF2}">
  <dimension ref="B2:H4"/>
  <sheetViews>
    <sheetView workbookViewId="0">
      <selection activeCell="B1" sqref="B1:B1048576"/>
    </sheetView>
  </sheetViews>
  <sheetFormatPr defaultRowHeight="15" x14ac:dyDescent="0.25"/>
  <cols>
    <col min="2" max="2" width="16" customWidth="1"/>
  </cols>
  <sheetData>
    <row r="2" spans="2:8" x14ac:dyDescent="0.25">
      <c r="B2" s="2"/>
      <c r="C2" s="12" t="s">
        <v>90</v>
      </c>
      <c r="D2" s="8"/>
      <c r="E2" s="8"/>
      <c r="F2" s="12" t="s">
        <v>91</v>
      </c>
      <c r="G2" s="8"/>
      <c r="H2" s="8"/>
    </row>
    <row r="3" spans="2:8" x14ac:dyDescent="0.25">
      <c r="B3" s="7" t="s">
        <v>1</v>
      </c>
      <c r="C3" s="1">
        <v>0.2</v>
      </c>
      <c r="D3" s="1">
        <v>0.17</v>
      </c>
      <c r="E3" s="1">
        <v>0.26</v>
      </c>
      <c r="F3" s="1">
        <v>0.22</v>
      </c>
      <c r="G3" s="1">
        <v>0.26</v>
      </c>
      <c r="H3" s="1">
        <v>0.16</v>
      </c>
    </row>
    <row r="4" spans="2:8" x14ac:dyDescent="0.25">
      <c r="B4" s="7" t="s">
        <v>40</v>
      </c>
      <c r="C4" s="1">
        <v>0.34</v>
      </c>
      <c r="D4" s="1">
        <v>0.32</v>
      </c>
      <c r="E4" s="1">
        <v>0.4</v>
      </c>
      <c r="F4" s="1">
        <v>0.22</v>
      </c>
      <c r="G4" s="1">
        <v>0.24</v>
      </c>
      <c r="H4" s="1">
        <v>0.28999999999999998</v>
      </c>
    </row>
  </sheetData>
  <mergeCells count="2">
    <mergeCell ref="C2:E2"/>
    <mergeCell ref="F2:H2"/>
  </mergeCells>
  <pageMargins left="0.7" right="0.7" top="0.75" bottom="0.75" header="0.3" footer="0.3"/>
  <pageSetup orientation="portrait" r:id="rId1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EA85B3-163F-408B-BD81-1CDF11B2C3E5}">
  <dimension ref="A1:R9"/>
  <sheetViews>
    <sheetView workbookViewId="0">
      <selection activeCell="I6" sqref="I6"/>
    </sheetView>
  </sheetViews>
  <sheetFormatPr defaultRowHeight="15" x14ac:dyDescent="0.25"/>
  <sheetData>
    <row r="1" spans="1:18" x14ac:dyDescent="0.25">
      <c r="B1" t="s">
        <v>63</v>
      </c>
      <c r="H1" t="s">
        <v>61</v>
      </c>
      <c r="N1" t="s">
        <v>60</v>
      </c>
    </row>
    <row r="3" spans="1:18" ht="15.75" x14ac:dyDescent="0.3">
      <c r="B3" s="6" t="s">
        <v>1</v>
      </c>
      <c r="C3" s="6" t="s">
        <v>1</v>
      </c>
      <c r="D3" s="2" t="s">
        <v>2</v>
      </c>
      <c r="E3" s="6" t="s">
        <v>92</v>
      </c>
      <c r="F3" s="6" t="s">
        <v>94</v>
      </c>
      <c r="H3" s="6" t="s">
        <v>1</v>
      </c>
      <c r="I3" s="6" t="s">
        <v>1</v>
      </c>
      <c r="J3" s="2" t="s">
        <v>2</v>
      </c>
      <c r="K3" s="6" t="s">
        <v>92</v>
      </c>
      <c r="L3" s="6" t="s">
        <v>94</v>
      </c>
      <c r="N3" s="6" t="s">
        <v>1</v>
      </c>
      <c r="O3" s="6" t="s">
        <v>1</v>
      </c>
      <c r="P3" s="2" t="s">
        <v>2</v>
      </c>
      <c r="Q3" s="6" t="s">
        <v>92</v>
      </c>
      <c r="R3" s="6" t="s">
        <v>94</v>
      </c>
    </row>
    <row r="4" spans="1:18" x14ac:dyDescent="0.25">
      <c r="B4" s="21">
        <v>0.92400000000000004</v>
      </c>
      <c r="C4" s="5">
        <v>27.353999999999999</v>
      </c>
      <c r="D4" s="21">
        <v>0.83299999999999996</v>
      </c>
      <c r="E4" s="5">
        <v>55.664000000000001</v>
      </c>
      <c r="F4" s="21">
        <v>1.1859999999999999</v>
      </c>
      <c r="H4" s="21">
        <v>0.92400000000000004</v>
      </c>
      <c r="I4" s="5">
        <v>1.629</v>
      </c>
      <c r="J4" s="21">
        <v>0.83299999999999996</v>
      </c>
      <c r="K4" s="5">
        <v>1.7909999999999999</v>
      </c>
      <c r="L4" s="21">
        <v>1.1859999999999999</v>
      </c>
      <c r="N4" s="21">
        <v>0.92400000000000004</v>
      </c>
      <c r="O4" s="5">
        <v>276.02800000000002</v>
      </c>
      <c r="P4" s="21">
        <v>1.83</v>
      </c>
      <c r="Q4" s="5">
        <v>285.959</v>
      </c>
      <c r="R4" s="5">
        <v>9.407</v>
      </c>
    </row>
    <row r="5" spans="1:18" x14ac:dyDescent="0.25">
      <c r="B5" s="21">
        <v>1.3420000000000001</v>
      </c>
      <c r="C5" s="5">
        <v>50.375999999999998</v>
      </c>
      <c r="D5" s="21">
        <v>1.042</v>
      </c>
      <c r="E5" s="5">
        <v>85.192999999999998</v>
      </c>
      <c r="F5" s="21">
        <v>1.1080000000000001</v>
      </c>
      <c r="H5" s="21">
        <v>1.3420000000000001</v>
      </c>
      <c r="I5" s="5">
        <v>2.9849999999999999</v>
      </c>
      <c r="J5" s="21">
        <v>1.042</v>
      </c>
      <c r="K5" s="5">
        <v>2.8650000000000002</v>
      </c>
      <c r="L5" s="21">
        <v>1.1080000000000001</v>
      </c>
      <c r="N5" s="21">
        <v>1.3420000000000001</v>
      </c>
      <c r="O5" s="5">
        <v>272.79399999999998</v>
      </c>
      <c r="P5" s="21">
        <v>1.042</v>
      </c>
      <c r="Q5" s="5">
        <v>354.75200000000001</v>
      </c>
      <c r="R5" s="5">
        <v>10.215</v>
      </c>
    </row>
    <row r="6" spans="1:18" x14ac:dyDescent="0.25">
      <c r="B6" s="21">
        <v>0.80600000000000005</v>
      </c>
      <c r="C6" s="5">
        <v>42.097999999999999</v>
      </c>
      <c r="D6" s="21">
        <v>0.71699999999999997</v>
      </c>
      <c r="E6" s="5">
        <v>53.137999999999998</v>
      </c>
      <c r="F6" s="21">
        <v>0.80100000000000005</v>
      </c>
      <c r="H6" s="21">
        <v>0.80600000000000005</v>
      </c>
      <c r="I6" s="21">
        <v>1.37</v>
      </c>
      <c r="J6" s="21">
        <v>0.71699999999999997</v>
      </c>
      <c r="K6" s="5">
        <v>2.1019999999999999</v>
      </c>
      <c r="L6" s="21">
        <v>0.80100000000000005</v>
      </c>
      <c r="N6" s="21">
        <v>0.80600000000000005</v>
      </c>
      <c r="O6" s="5">
        <v>164.697</v>
      </c>
      <c r="P6" s="21">
        <v>1.2649999999999999</v>
      </c>
      <c r="Q6" s="5">
        <v>215.51900000000001</v>
      </c>
      <c r="R6" s="5">
        <v>4.5209999999999999</v>
      </c>
    </row>
    <row r="9" spans="1:18" x14ac:dyDescent="0.25">
      <c r="A9" t="s">
        <v>9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B5AE01-8D67-43A2-BF78-B7ECD57C1295}">
  <dimension ref="B1:F15"/>
  <sheetViews>
    <sheetView workbookViewId="0">
      <selection activeCell="E2" sqref="E2:F2"/>
    </sheetView>
  </sheetViews>
  <sheetFormatPr defaultRowHeight="15" x14ac:dyDescent="0.25"/>
  <sheetData>
    <row r="1" spans="2:6" x14ac:dyDescent="0.25">
      <c r="B1" t="s">
        <v>6</v>
      </c>
      <c r="E1" t="s">
        <v>7</v>
      </c>
    </row>
    <row r="2" spans="2:6" ht="15.75" x14ac:dyDescent="0.3">
      <c r="B2" s="6" t="s">
        <v>1</v>
      </c>
      <c r="C2" s="6" t="s">
        <v>13</v>
      </c>
      <c r="E2" s="6" t="s">
        <v>1</v>
      </c>
      <c r="F2" s="6" t="s">
        <v>13</v>
      </c>
    </row>
    <row r="3" spans="2:6" x14ac:dyDescent="0.25">
      <c r="B3" s="5">
        <v>4.4000000000000004</v>
      </c>
      <c r="C3" s="5">
        <v>3</v>
      </c>
      <c r="E3" s="5">
        <v>27.8</v>
      </c>
      <c r="F3" s="5">
        <v>10.5</v>
      </c>
    </row>
    <row r="4" spans="2:6" x14ac:dyDescent="0.25">
      <c r="B4" s="5">
        <v>10</v>
      </c>
      <c r="C4" s="5">
        <v>2.1</v>
      </c>
      <c r="E4" s="5">
        <v>21.2</v>
      </c>
      <c r="F4" s="5">
        <v>6.6</v>
      </c>
    </row>
    <row r="5" spans="2:6" x14ac:dyDescent="0.25">
      <c r="B5" s="5">
        <v>7.3</v>
      </c>
      <c r="C5" s="5">
        <v>3.6</v>
      </c>
      <c r="E5" s="5">
        <v>12.2</v>
      </c>
      <c r="F5" s="5">
        <v>6.6</v>
      </c>
    </row>
    <row r="6" spans="2:6" x14ac:dyDescent="0.25">
      <c r="B6" s="5">
        <v>10.4</v>
      </c>
      <c r="C6" s="5">
        <v>3.3</v>
      </c>
      <c r="E6" s="5">
        <v>18.2</v>
      </c>
      <c r="F6" s="5">
        <v>6.7</v>
      </c>
    </row>
    <row r="7" spans="2:6" x14ac:dyDescent="0.25">
      <c r="B7" s="5">
        <v>7.2</v>
      </c>
      <c r="C7" s="5">
        <v>4.0999999999999996</v>
      </c>
      <c r="E7" s="5">
        <v>14.2</v>
      </c>
      <c r="F7" s="5">
        <v>9.6</v>
      </c>
    </row>
    <row r="8" spans="2:6" x14ac:dyDescent="0.25">
      <c r="B8" s="5">
        <v>6.9</v>
      </c>
      <c r="C8" s="5">
        <v>4</v>
      </c>
      <c r="E8" s="5">
        <v>16.100000000000001</v>
      </c>
      <c r="F8" s="5">
        <v>8</v>
      </c>
    </row>
    <row r="9" spans="2:6" x14ac:dyDescent="0.25">
      <c r="B9" s="5">
        <v>8.9</v>
      </c>
      <c r="C9" s="5">
        <v>2</v>
      </c>
      <c r="E9" s="5">
        <v>17.5</v>
      </c>
      <c r="F9" s="5">
        <v>7.5</v>
      </c>
    </row>
    <row r="10" spans="2:6" x14ac:dyDescent="0.25">
      <c r="B10" s="5">
        <v>10.5</v>
      </c>
      <c r="C10" s="5">
        <v>5.5</v>
      </c>
      <c r="E10" s="5">
        <v>18.7</v>
      </c>
      <c r="F10" s="5">
        <v>15.8</v>
      </c>
    </row>
    <row r="11" spans="2:6" x14ac:dyDescent="0.25">
      <c r="B11" s="5">
        <v>10.199999999999999</v>
      </c>
      <c r="C11" s="5">
        <v>3.4</v>
      </c>
      <c r="E11" s="5">
        <v>14.2</v>
      </c>
      <c r="F11" s="5">
        <v>2.8</v>
      </c>
    </row>
    <row r="12" spans="2:6" x14ac:dyDescent="0.25">
      <c r="B12" s="5">
        <v>10.1</v>
      </c>
      <c r="C12" s="5">
        <v>2.8</v>
      </c>
      <c r="E12" s="5">
        <v>11.2</v>
      </c>
      <c r="F12" s="5">
        <v>13</v>
      </c>
    </row>
    <row r="13" spans="2:6" x14ac:dyDescent="0.25">
      <c r="B13" s="5">
        <v>4.8</v>
      </c>
      <c r="C13" s="5">
        <v>3.8</v>
      </c>
      <c r="E13" s="5">
        <v>13.4</v>
      </c>
      <c r="F13" s="5">
        <v>10.6</v>
      </c>
    </row>
    <row r="14" spans="2:6" x14ac:dyDescent="0.25">
      <c r="B14" s="5">
        <v>12.6</v>
      </c>
      <c r="C14" s="5">
        <v>5.2</v>
      </c>
      <c r="E14" s="5">
        <v>17</v>
      </c>
      <c r="F14" s="5">
        <v>8.9</v>
      </c>
    </row>
    <row r="15" spans="2:6" x14ac:dyDescent="0.25">
      <c r="B15" s="5">
        <v>8.6</v>
      </c>
      <c r="C15" s="5">
        <v>1.2</v>
      </c>
      <c r="E15" s="5">
        <v>6.4</v>
      </c>
      <c r="F15" s="5">
        <v>10.3</v>
      </c>
    </row>
  </sheetData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C10258-CF28-49BA-BAE3-F89EB9CCB8BA}">
  <dimension ref="A1:R21"/>
  <sheetViews>
    <sheetView workbookViewId="0">
      <selection activeCell="I6" sqref="I6"/>
    </sheetView>
  </sheetViews>
  <sheetFormatPr defaultRowHeight="15" x14ac:dyDescent="0.25"/>
  <sheetData>
    <row r="1" spans="1:18" x14ac:dyDescent="0.25">
      <c r="B1" t="s">
        <v>63</v>
      </c>
      <c r="H1" t="s">
        <v>61</v>
      </c>
      <c r="N1" t="s">
        <v>60</v>
      </c>
    </row>
    <row r="3" spans="1:18" ht="15.75" x14ac:dyDescent="0.3">
      <c r="B3" s="6" t="s">
        <v>1</v>
      </c>
      <c r="C3" s="6" t="s">
        <v>1</v>
      </c>
      <c r="D3" s="2" t="s">
        <v>2</v>
      </c>
      <c r="E3" s="6" t="s">
        <v>95</v>
      </c>
      <c r="F3" s="6" t="s">
        <v>96</v>
      </c>
      <c r="H3" s="6" t="s">
        <v>1</v>
      </c>
      <c r="I3" s="6" t="s">
        <v>1</v>
      </c>
      <c r="J3" s="2" t="s">
        <v>2</v>
      </c>
      <c r="K3" s="6" t="s">
        <v>95</v>
      </c>
      <c r="L3" s="6" t="s">
        <v>96</v>
      </c>
      <c r="N3" s="6" t="s">
        <v>1</v>
      </c>
      <c r="O3" s="6" t="s">
        <v>1</v>
      </c>
      <c r="P3" s="2" t="s">
        <v>2</v>
      </c>
      <c r="Q3" s="6" t="s">
        <v>95</v>
      </c>
      <c r="R3" s="6" t="s">
        <v>96</v>
      </c>
    </row>
    <row r="4" spans="1:18" x14ac:dyDescent="0.25">
      <c r="B4" s="21">
        <v>0.92400000000000004</v>
      </c>
      <c r="C4" s="5">
        <v>27.353999999999999</v>
      </c>
      <c r="D4" s="21">
        <v>0.83299999999999996</v>
      </c>
      <c r="E4" s="21">
        <v>1.2</v>
      </c>
      <c r="F4" s="21">
        <v>1.2829999999999999</v>
      </c>
      <c r="H4" s="21">
        <v>0.92400000000000004</v>
      </c>
      <c r="I4" s="5">
        <v>1.629</v>
      </c>
      <c r="J4" s="21">
        <v>0.83299999999999996</v>
      </c>
      <c r="K4" s="21">
        <v>1.2</v>
      </c>
      <c r="L4" s="21">
        <v>1.2829999999999999</v>
      </c>
      <c r="N4" s="21">
        <v>0.92400000000000004</v>
      </c>
      <c r="O4" s="5">
        <v>276.02800000000002</v>
      </c>
      <c r="P4" s="21">
        <v>1.83</v>
      </c>
      <c r="Q4" s="5">
        <v>2.4239999999999999</v>
      </c>
      <c r="R4" s="21">
        <v>1.2829999999999999</v>
      </c>
    </row>
    <row r="5" spans="1:18" x14ac:dyDescent="0.25">
      <c r="B5" s="21">
        <v>1.3420000000000001</v>
      </c>
      <c r="C5" s="5">
        <v>50.375999999999998</v>
      </c>
      <c r="D5" s="21">
        <v>1.042</v>
      </c>
      <c r="E5" s="21">
        <v>1.375</v>
      </c>
      <c r="F5" s="21">
        <v>1.4259999999999999</v>
      </c>
      <c r="H5" s="21">
        <v>1.3420000000000001</v>
      </c>
      <c r="I5" s="5">
        <v>2.9849999999999999</v>
      </c>
      <c r="J5" s="21">
        <v>1.042</v>
      </c>
      <c r="K5" s="21">
        <v>1.375</v>
      </c>
      <c r="L5" s="21">
        <v>1.4259999999999999</v>
      </c>
      <c r="N5" s="21">
        <v>1.3420000000000001</v>
      </c>
      <c r="O5" s="5">
        <v>272.79399999999998</v>
      </c>
      <c r="P5" s="21">
        <v>1.042</v>
      </c>
      <c r="Q5" s="21">
        <v>1.375</v>
      </c>
      <c r="R5" s="21">
        <v>1.4259999999999999</v>
      </c>
    </row>
    <row r="6" spans="1:18" x14ac:dyDescent="0.25">
      <c r="B6" s="21">
        <v>0.80600000000000005</v>
      </c>
      <c r="C6" s="5">
        <v>42.097999999999999</v>
      </c>
      <c r="D6" s="21">
        <v>0.71699999999999997</v>
      </c>
      <c r="E6" s="21">
        <v>0.96299999999999997</v>
      </c>
      <c r="F6" s="21">
        <v>1.03</v>
      </c>
      <c r="H6" s="21">
        <v>0.80600000000000005</v>
      </c>
      <c r="I6" s="21">
        <v>1.37</v>
      </c>
      <c r="J6" s="21">
        <v>0.71699999999999997</v>
      </c>
      <c r="K6" s="21">
        <v>0.96299999999999997</v>
      </c>
      <c r="L6" s="21">
        <v>1.03</v>
      </c>
      <c r="N6" s="21">
        <v>0.80600000000000005</v>
      </c>
      <c r="O6" s="5">
        <v>164.697</v>
      </c>
      <c r="P6" s="21">
        <v>1.2649999999999999</v>
      </c>
      <c r="Q6" s="21">
        <v>0.96299999999999997</v>
      </c>
      <c r="R6" s="21">
        <v>1.03</v>
      </c>
    </row>
    <row r="9" spans="1:18" x14ac:dyDescent="0.25">
      <c r="A9" t="s">
        <v>93</v>
      </c>
    </row>
    <row r="18" spans="2:6" x14ac:dyDescent="0.25">
      <c r="B18" s="6"/>
      <c r="C18" s="6"/>
      <c r="D18" s="6"/>
      <c r="E18" s="6"/>
      <c r="F18" s="6"/>
    </row>
    <row r="19" spans="2:6" x14ac:dyDescent="0.25">
      <c r="B19" s="5"/>
      <c r="C19" s="5"/>
      <c r="D19" s="5"/>
      <c r="E19" s="5"/>
      <c r="F19" s="5"/>
    </row>
    <row r="20" spans="2:6" x14ac:dyDescent="0.25">
      <c r="B20" s="5"/>
      <c r="C20" s="5"/>
      <c r="D20" s="5"/>
      <c r="E20" s="5"/>
      <c r="F20" s="5"/>
    </row>
    <row r="21" spans="2:6" x14ac:dyDescent="0.25">
      <c r="B21" s="5"/>
      <c r="C21" s="5"/>
      <c r="D21" s="5"/>
      <c r="E21" s="5"/>
      <c r="F21" s="5"/>
    </row>
  </sheetData>
  <pageMargins left="0.7" right="0.7" top="0.75" bottom="0.75" header="0.3" footer="0.3"/>
  <pageSetup orientation="portrait" r:id="rId1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E8AD82-6653-456D-BDC5-01AB0C53E722}">
  <dimension ref="B1:T12"/>
  <sheetViews>
    <sheetView workbookViewId="0">
      <selection activeCell="G2" sqref="G2:H2"/>
    </sheetView>
  </sheetViews>
  <sheetFormatPr defaultRowHeight="15" x14ac:dyDescent="0.25"/>
  <sheetData>
    <row r="1" spans="2:20" x14ac:dyDescent="0.25">
      <c r="B1" t="s">
        <v>60</v>
      </c>
      <c r="F1" t="s">
        <v>84</v>
      </c>
      <c r="J1" t="s">
        <v>85</v>
      </c>
      <c r="N1" t="s">
        <v>86</v>
      </c>
      <c r="R1" t="s">
        <v>63</v>
      </c>
    </row>
    <row r="2" spans="2:20" x14ac:dyDescent="0.25">
      <c r="C2" s="4" t="s">
        <v>40</v>
      </c>
      <c r="D2" s="4"/>
      <c r="G2" s="4" t="s">
        <v>40</v>
      </c>
      <c r="H2" s="4"/>
      <c r="K2" s="4" t="s">
        <v>40</v>
      </c>
      <c r="L2" s="4"/>
      <c r="O2" s="4" t="s">
        <v>40</v>
      </c>
      <c r="P2" s="4"/>
      <c r="S2" s="4" t="s">
        <v>40</v>
      </c>
      <c r="T2" s="4"/>
    </row>
    <row r="3" spans="2:20" ht="15.75" x14ac:dyDescent="0.3">
      <c r="B3" s="2" t="s">
        <v>1</v>
      </c>
      <c r="C3" s="2" t="s">
        <v>1</v>
      </c>
      <c r="D3" s="2" t="s">
        <v>2</v>
      </c>
      <c r="E3" s="3"/>
      <c r="F3" s="2" t="s">
        <v>1</v>
      </c>
      <c r="G3" s="2" t="s">
        <v>1</v>
      </c>
      <c r="H3" s="2" t="s">
        <v>2</v>
      </c>
      <c r="I3" s="3"/>
      <c r="J3" s="2" t="s">
        <v>1</v>
      </c>
      <c r="K3" s="2" t="s">
        <v>1</v>
      </c>
      <c r="L3" s="2" t="s">
        <v>2</v>
      </c>
      <c r="M3" s="3"/>
      <c r="N3" s="2" t="s">
        <v>1</v>
      </c>
      <c r="O3" s="2" t="s">
        <v>1</v>
      </c>
      <c r="P3" s="2" t="s">
        <v>2</v>
      </c>
      <c r="Q3" s="3"/>
      <c r="R3" s="2" t="s">
        <v>1</v>
      </c>
      <c r="S3" s="2" t="s">
        <v>1</v>
      </c>
      <c r="T3" s="2" t="s">
        <v>2</v>
      </c>
    </row>
    <row r="4" spans="2:20" x14ac:dyDescent="0.25">
      <c r="B4" s="1">
        <v>1.1499999999999999</v>
      </c>
      <c r="C4" s="1">
        <v>58.345999999999997</v>
      </c>
      <c r="D4" s="1">
        <v>52.003999999999998</v>
      </c>
      <c r="F4" s="1">
        <v>0.26400000000000001</v>
      </c>
      <c r="G4" s="1">
        <v>0.36399999999999999</v>
      </c>
      <c r="H4" s="1">
        <v>0.626</v>
      </c>
      <c r="J4" s="1">
        <v>1.1200000000000001</v>
      </c>
      <c r="K4" s="1">
        <v>0.66900000000000004</v>
      </c>
      <c r="L4" s="1">
        <v>0.43099999999999999</v>
      </c>
      <c r="N4" s="1">
        <v>0.25900000000000001</v>
      </c>
      <c r="O4" s="1">
        <v>16.012</v>
      </c>
      <c r="P4" s="1">
        <v>21.408000000000001</v>
      </c>
      <c r="R4" s="1">
        <v>0.36049900000000001</v>
      </c>
      <c r="S4" s="1">
        <v>240.4897</v>
      </c>
      <c r="T4" s="1">
        <v>22.261749999999999</v>
      </c>
    </row>
    <row r="5" spans="2:20" x14ac:dyDescent="0.25">
      <c r="B5" s="1">
        <v>0.44</v>
      </c>
      <c r="C5" s="1">
        <v>118.238</v>
      </c>
      <c r="D5" s="1">
        <v>52.584000000000003</v>
      </c>
      <c r="F5" s="1">
        <v>0.28000000000000003</v>
      </c>
      <c r="G5" s="1">
        <v>0.26500000000000001</v>
      </c>
      <c r="H5" s="1">
        <v>0.44400000000000001</v>
      </c>
      <c r="J5" s="1">
        <v>0.59399999999999997</v>
      </c>
      <c r="K5" s="1">
        <v>0.47399999999999998</v>
      </c>
      <c r="L5" s="1">
        <v>1.323</v>
      </c>
      <c r="N5" s="1">
        <v>0.16200000000000001</v>
      </c>
      <c r="O5" s="1">
        <v>21.393999999999998</v>
      </c>
      <c r="P5" s="1">
        <v>57.326000000000001</v>
      </c>
      <c r="R5" s="1">
        <v>0.72755999999999998</v>
      </c>
      <c r="S5" s="1">
        <v>393.64449999999999</v>
      </c>
      <c r="T5" s="1">
        <v>25.879719999999999</v>
      </c>
    </row>
    <row r="6" spans="2:20" x14ac:dyDescent="0.25">
      <c r="B6" s="1">
        <v>6.4000000000000001E-2</v>
      </c>
      <c r="C6" s="1">
        <v>73.596000000000004</v>
      </c>
      <c r="D6" s="1">
        <v>36.241</v>
      </c>
      <c r="F6" s="1">
        <v>0.72599999999999998</v>
      </c>
      <c r="G6" s="1">
        <v>0.373</v>
      </c>
      <c r="H6" s="1">
        <v>0.58399999999999996</v>
      </c>
      <c r="J6" s="1">
        <v>0.44600000000000001</v>
      </c>
      <c r="K6" s="1">
        <v>0.32800000000000001</v>
      </c>
      <c r="L6" s="1">
        <v>0.38600000000000001</v>
      </c>
      <c r="N6" s="1">
        <v>0.14000000000000001</v>
      </c>
      <c r="O6" s="1">
        <v>21.32</v>
      </c>
      <c r="P6" s="1">
        <v>10.506</v>
      </c>
      <c r="R6" s="1">
        <v>1.491274</v>
      </c>
      <c r="S6" s="1">
        <v>94.996560000000002</v>
      </c>
      <c r="T6" s="1">
        <v>30.095130000000001</v>
      </c>
    </row>
    <row r="7" spans="2:20" x14ac:dyDescent="0.25">
      <c r="B7" s="1">
        <v>0.81799999999999995</v>
      </c>
      <c r="C7" s="1">
        <v>116.04600000000001</v>
      </c>
      <c r="D7" s="1">
        <v>56.319000000000003</v>
      </c>
      <c r="F7" s="1">
        <v>2.7</v>
      </c>
      <c r="G7" s="1">
        <v>0.245</v>
      </c>
      <c r="H7" s="1">
        <v>0.60499999999999998</v>
      </c>
      <c r="J7" s="1">
        <v>1.9430000000000001</v>
      </c>
      <c r="K7" s="1">
        <v>0.58699999999999997</v>
      </c>
      <c r="L7" s="1">
        <v>1.06</v>
      </c>
      <c r="N7" s="1">
        <v>4.6719999999999997</v>
      </c>
      <c r="O7" s="1">
        <v>9.7279999999999998</v>
      </c>
      <c r="P7" s="1">
        <v>14.451000000000001</v>
      </c>
      <c r="R7" s="1">
        <v>0.22101799999999999</v>
      </c>
      <c r="S7" s="1">
        <v>174.88050000000001</v>
      </c>
      <c r="T7" s="1">
        <v>30.569780000000002</v>
      </c>
    </row>
    <row r="8" spans="2:20" x14ac:dyDescent="0.25">
      <c r="B8" s="1">
        <v>0.76900000000000002</v>
      </c>
      <c r="C8" s="1">
        <v>69.241</v>
      </c>
      <c r="D8" s="1">
        <v>48.454000000000001</v>
      </c>
      <c r="F8" s="1">
        <v>1.079</v>
      </c>
      <c r="G8" s="1">
        <v>0.36</v>
      </c>
      <c r="H8" s="1">
        <v>0.67</v>
      </c>
      <c r="J8" s="1">
        <v>1.57</v>
      </c>
      <c r="K8" s="1">
        <v>0.47399999999999998</v>
      </c>
      <c r="L8" s="1">
        <v>1.66</v>
      </c>
      <c r="N8" s="1">
        <v>5.1059999999999999</v>
      </c>
      <c r="O8" s="1">
        <v>34.442</v>
      </c>
      <c r="P8" s="1">
        <v>16.832000000000001</v>
      </c>
      <c r="R8" s="1">
        <v>3.028454</v>
      </c>
      <c r="S8" s="1">
        <v>241.69929999999999</v>
      </c>
      <c r="T8" s="1">
        <v>47.234209999999997</v>
      </c>
    </row>
    <row r="9" spans="2:20" x14ac:dyDescent="0.25">
      <c r="B9" s="1">
        <v>0.92400000000000004</v>
      </c>
      <c r="C9" s="1">
        <v>41.4</v>
      </c>
      <c r="D9" s="1">
        <v>34.381</v>
      </c>
      <c r="F9" s="1">
        <v>1.68</v>
      </c>
      <c r="G9" s="1">
        <v>0.25700000000000001</v>
      </c>
      <c r="H9" s="1">
        <v>0.51400000000000001</v>
      </c>
      <c r="J9" s="1">
        <v>0.44500000000000001</v>
      </c>
      <c r="K9" s="1">
        <v>0.41199999999999998</v>
      </c>
      <c r="L9" s="1">
        <v>0.60099999999999998</v>
      </c>
      <c r="N9" s="1">
        <v>0.85199999999999998</v>
      </c>
      <c r="O9" s="1">
        <v>23.024999999999999</v>
      </c>
      <c r="P9" s="1">
        <v>9.5009999999999994</v>
      </c>
      <c r="R9" s="1">
        <v>3.819626</v>
      </c>
      <c r="S9" s="1">
        <v>578.54060000000004</v>
      </c>
      <c r="T9" s="1">
        <v>85.12012</v>
      </c>
    </row>
    <row r="10" spans="2:20" x14ac:dyDescent="0.25">
      <c r="B10" s="1">
        <v>2.66</v>
      </c>
      <c r="C10" s="1">
        <v>48.893000000000001</v>
      </c>
      <c r="D10" s="1">
        <v>23.678999999999998</v>
      </c>
      <c r="F10" s="1">
        <v>1.0509999999999999</v>
      </c>
      <c r="G10" s="1">
        <v>0.17799999999999999</v>
      </c>
      <c r="H10" s="1">
        <v>0.38100000000000001</v>
      </c>
      <c r="J10" s="1">
        <v>0.79500000000000004</v>
      </c>
      <c r="K10" s="1">
        <v>0.39300000000000002</v>
      </c>
      <c r="L10" s="1">
        <v>2.0089999999999999</v>
      </c>
      <c r="N10" s="1">
        <v>10.922000000000001</v>
      </c>
      <c r="O10" s="1">
        <v>91.209000000000003</v>
      </c>
      <c r="P10" s="1">
        <v>32.314999999999998</v>
      </c>
    </row>
    <row r="11" spans="2:20" x14ac:dyDescent="0.25">
      <c r="B11" s="1">
        <v>3.3580000000000001</v>
      </c>
      <c r="C11" s="1">
        <v>61.587000000000003</v>
      </c>
      <c r="D11" s="1">
        <v>18.655999999999999</v>
      </c>
      <c r="F11" s="1">
        <v>1.841</v>
      </c>
      <c r="G11" s="1">
        <v>0.317</v>
      </c>
      <c r="H11" s="1">
        <v>0.35899999999999999</v>
      </c>
      <c r="J11" s="1">
        <v>2.625</v>
      </c>
      <c r="K11" s="1">
        <v>0.52800000000000002</v>
      </c>
      <c r="L11" s="1">
        <v>1.9610000000000001</v>
      </c>
      <c r="N11" s="1">
        <v>13.776</v>
      </c>
      <c r="O11" s="1">
        <v>9.032</v>
      </c>
      <c r="P11" s="1">
        <v>10.318</v>
      </c>
    </row>
    <row r="12" spans="2:20" x14ac:dyDescent="0.25">
      <c r="B12" s="1">
        <v>5.94</v>
      </c>
      <c r="C12" s="1">
        <v>12.368</v>
      </c>
      <c r="D12" s="1">
        <v>38.280999999999999</v>
      </c>
      <c r="F12" s="1">
        <v>1.97</v>
      </c>
      <c r="G12" s="1">
        <v>0.16900000000000001</v>
      </c>
      <c r="H12" s="1">
        <v>0.28399999999999997</v>
      </c>
      <c r="J12" s="1">
        <v>1.1910000000000001</v>
      </c>
      <c r="K12" s="1">
        <v>9.1999999999999998E-2</v>
      </c>
      <c r="L12" s="1">
        <v>0.79</v>
      </c>
      <c r="N12" s="1">
        <v>5.6000000000000001E-2</v>
      </c>
      <c r="O12" s="1">
        <v>27.725000000000001</v>
      </c>
      <c r="P12" s="1">
        <v>28.465</v>
      </c>
    </row>
  </sheetData>
  <mergeCells count="5">
    <mergeCell ref="S2:T2"/>
    <mergeCell ref="O2:P2"/>
    <mergeCell ref="C2:D2"/>
    <mergeCell ref="K2:L2"/>
    <mergeCell ref="G2:H2"/>
  </mergeCells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8DAE1D-975B-40F2-918E-EBE7483319E1}">
  <dimension ref="A2:L11"/>
  <sheetViews>
    <sheetView workbookViewId="0">
      <selection activeCell="C17" sqref="C17"/>
    </sheetView>
  </sheetViews>
  <sheetFormatPr defaultRowHeight="15" x14ac:dyDescent="0.25"/>
  <cols>
    <col min="1" max="1" width="14.5703125" customWidth="1"/>
  </cols>
  <sheetData>
    <row r="2" spans="1:12" x14ac:dyDescent="0.25">
      <c r="B2" s="2"/>
      <c r="C2" s="8" t="s">
        <v>87</v>
      </c>
      <c r="D2" s="8"/>
      <c r="E2" s="8"/>
      <c r="F2" s="8"/>
      <c r="G2" s="8"/>
      <c r="H2" s="8" t="s">
        <v>88</v>
      </c>
      <c r="I2" s="8"/>
      <c r="J2" s="8"/>
      <c r="K2" s="8"/>
      <c r="L2" s="8"/>
    </row>
    <row r="3" spans="1:12" x14ac:dyDescent="0.25">
      <c r="B3" s="7" t="s">
        <v>1</v>
      </c>
      <c r="C3" s="1">
        <v>0.57499999999999996</v>
      </c>
      <c r="D3" s="1">
        <v>1.022</v>
      </c>
      <c r="E3" s="1">
        <v>0.57499999999999996</v>
      </c>
      <c r="F3" s="1">
        <v>1.2210000000000001</v>
      </c>
      <c r="G3" s="1">
        <v>0.86299999999999999</v>
      </c>
      <c r="H3" s="1">
        <v>0.96899999999999997</v>
      </c>
      <c r="I3" s="1">
        <v>1.3480000000000001</v>
      </c>
      <c r="J3" s="1">
        <v>0.76600000000000001</v>
      </c>
      <c r="K3" s="1"/>
      <c r="L3" s="1"/>
    </row>
    <row r="4" spans="1:12" x14ac:dyDescent="0.25">
      <c r="A4" t="s">
        <v>40</v>
      </c>
      <c r="B4" s="7" t="s">
        <v>1</v>
      </c>
      <c r="C4" s="1">
        <v>0.113</v>
      </c>
      <c r="D4" s="1">
        <v>2.6360000000000001</v>
      </c>
      <c r="E4" s="1">
        <v>0.113</v>
      </c>
      <c r="F4" s="1">
        <v>0.49199999999999999</v>
      </c>
      <c r="G4" s="1">
        <v>0.60099999999999998</v>
      </c>
      <c r="H4" s="1">
        <v>2.2210000000000001</v>
      </c>
      <c r="I4" s="1">
        <v>1.2470000000000001</v>
      </c>
      <c r="J4" s="1">
        <v>2.9129999999999998</v>
      </c>
      <c r="K4" s="1"/>
      <c r="L4" s="1"/>
    </row>
    <row r="5" spans="1:12" ht="15.75" x14ac:dyDescent="0.3">
      <c r="A5" t="s">
        <v>40</v>
      </c>
      <c r="B5" s="7" t="s">
        <v>2</v>
      </c>
      <c r="C5" s="1">
        <v>0.27800000000000002</v>
      </c>
      <c r="D5" s="1">
        <v>0.41</v>
      </c>
      <c r="E5" s="1">
        <v>0.41399999999999998</v>
      </c>
      <c r="F5" s="1">
        <v>1.2470000000000001</v>
      </c>
      <c r="G5" s="1">
        <v>0.91300000000000003</v>
      </c>
      <c r="H5" s="1">
        <v>3.532</v>
      </c>
      <c r="I5" s="1">
        <v>5.4960000000000004</v>
      </c>
      <c r="J5" s="1">
        <v>4.8079999999999998</v>
      </c>
      <c r="K5" s="1"/>
      <c r="L5" s="1"/>
    </row>
    <row r="8" spans="1:12" x14ac:dyDescent="0.25">
      <c r="B8" s="2"/>
      <c r="C8" s="8" t="s">
        <v>87</v>
      </c>
      <c r="D8" s="8"/>
      <c r="E8" s="8"/>
      <c r="F8" s="8"/>
      <c r="G8" s="8"/>
      <c r="H8" s="8" t="s">
        <v>89</v>
      </c>
      <c r="I8" s="8"/>
      <c r="J8" s="8"/>
      <c r="K8" s="8"/>
      <c r="L8" s="8"/>
    </row>
    <row r="9" spans="1:12" x14ac:dyDescent="0.25">
      <c r="B9" s="7" t="s">
        <v>1</v>
      </c>
      <c r="C9" s="1">
        <v>1.1930000000000001</v>
      </c>
      <c r="D9" s="1">
        <v>1.353</v>
      </c>
      <c r="E9" s="1">
        <v>0.61899999999999999</v>
      </c>
      <c r="F9" s="1">
        <v>0.96899999999999997</v>
      </c>
      <c r="G9" s="1">
        <v>1.3480000000000001</v>
      </c>
      <c r="H9" s="1">
        <v>1.2210000000000001</v>
      </c>
      <c r="I9" s="1">
        <v>0.86274099999999998</v>
      </c>
      <c r="J9" s="1">
        <v>0.94934099999999999</v>
      </c>
      <c r="K9" s="1"/>
      <c r="L9" s="1"/>
    </row>
    <row r="10" spans="1:12" x14ac:dyDescent="0.25">
      <c r="A10" t="s">
        <v>40</v>
      </c>
      <c r="B10" s="7" t="s">
        <v>1</v>
      </c>
      <c r="C10" s="1">
        <v>0.33</v>
      </c>
      <c r="D10" s="1">
        <v>0.49099999999999999</v>
      </c>
      <c r="E10" s="1">
        <v>1.448</v>
      </c>
      <c r="F10" s="1">
        <v>0.02</v>
      </c>
      <c r="G10" s="1">
        <v>0.30099999999999999</v>
      </c>
      <c r="H10" s="1">
        <v>2.1379999999999999</v>
      </c>
      <c r="I10" s="1">
        <v>1.1088</v>
      </c>
      <c r="J10" s="1">
        <v>2.1542840000000001</v>
      </c>
      <c r="K10" s="1"/>
      <c r="L10" s="1"/>
    </row>
    <row r="11" spans="1:12" ht="15.75" x14ac:dyDescent="0.3">
      <c r="A11" t="s">
        <v>40</v>
      </c>
      <c r="B11" s="7" t="s">
        <v>2</v>
      </c>
      <c r="C11" s="1">
        <v>0.97199999999999998</v>
      </c>
      <c r="D11" s="1">
        <v>3.0550000000000002</v>
      </c>
      <c r="E11" s="1">
        <v>0.97199999999999998</v>
      </c>
      <c r="F11" s="1">
        <v>0.12</v>
      </c>
      <c r="G11" s="1">
        <v>0.40300000000000002</v>
      </c>
      <c r="H11" s="1">
        <v>7.7969999999999997</v>
      </c>
      <c r="I11" s="1">
        <v>3.8319999999999999</v>
      </c>
      <c r="J11" s="1">
        <v>6.165</v>
      </c>
      <c r="K11" s="1"/>
      <c r="L11" s="1"/>
    </row>
  </sheetData>
  <mergeCells count="4">
    <mergeCell ref="C2:G2"/>
    <mergeCell ref="H2:L2"/>
    <mergeCell ref="C8:G8"/>
    <mergeCell ref="H8:L8"/>
  </mergeCells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BD3958-2D4E-4560-8118-834C458BC523}">
  <dimension ref="B2:K4"/>
  <sheetViews>
    <sheetView workbookViewId="0">
      <selection activeCell="C9" sqref="C9"/>
    </sheetView>
  </sheetViews>
  <sheetFormatPr defaultRowHeight="15" x14ac:dyDescent="0.25"/>
  <sheetData>
    <row r="2" spans="2:11" x14ac:dyDescent="0.25">
      <c r="B2" s="6" t="s">
        <v>79</v>
      </c>
      <c r="C2" s="6" t="s">
        <v>80</v>
      </c>
      <c r="D2" s="6" t="s">
        <v>79</v>
      </c>
      <c r="E2" s="6" t="s">
        <v>81</v>
      </c>
      <c r="F2" s="6" t="s">
        <v>79</v>
      </c>
      <c r="G2" s="6" t="s">
        <v>82</v>
      </c>
      <c r="H2" s="6" t="s">
        <v>79</v>
      </c>
      <c r="I2" s="6" t="s">
        <v>83</v>
      </c>
      <c r="J2" s="6" t="s">
        <v>79</v>
      </c>
      <c r="K2" s="6" t="s">
        <v>74</v>
      </c>
    </row>
    <row r="3" spans="2:11" x14ac:dyDescent="0.25">
      <c r="B3" s="5">
        <v>64.900199999999998</v>
      </c>
      <c r="C3" s="5">
        <v>1680.53</v>
      </c>
      <c r="D3" s="5">
        <v>45.600099999999998</v>
      </c>
      <c r="E3" s="5">
        <v>137.501</v>
      </c>
      <c r="F3" s="5">
        <v>40.200099999999999</v>
      </c>
      <c r="G3" s="5">
        <v>40.8001</v>
      </c>
      <c r="H3" s="5">
        <v>49.600099999999998</v>
      </c>
      <c r="I3" s="5">
        <v>2446.7800000000002</v>
      </c>
      <c r="J3" s="5">
        <v>43.400100000000002</v>
      </c>
      <c r="K3" s="5">
        <v>5260.5</v>
      </c>
    </row>
    <row r="4" spans="2:11" x14ac:dyDescent="0.25">
      <c r="B4" s="5">
        <v>42.400100000000002</v>
      </c>
      <c r="C4" s="5">
        <v>1780.15</v>
      </c>
      <c r="D4" s="5">
        <v>35.8001</v>
      </c>
      <c r="E4" s="5">
        <v>135.001</v>
      </c>
      <c r="F4" s="5">
        <v>36.200099999999999</v>
      </c>
      <c r="G4" s="5">
        <v>30.9</v>
      </c>
      <c r="H4" s="5">
        <v>49.200099999999999</v>
      </c>
      <c r="I4" s="5">
        <v>2980.72</v>
      </c>
      <c r="J4" s="5">
        <v>39.600099999999998</v>
      </c>
      <c r="K4" s="5">
        <v>4860.8100000000004</v>
      </c>
    </row>
  </sheetData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E04E8A-8657-47AF-8811-086BB9188747}">
  <dimension ref="B2:H9"/>
  <sheetViews>
    <sheetView workbookViewId="0">
      <selection activeCell="F15" sqref="F15"/>
    </sheetView>
  </sheetViews>
  <sheetFormatPr defaultRowHeight="15" x14ac:dyDescent="0.25"/>
  <sheetData>
    <row r="2" spans="2:8" ht="15.75" x14ac:dyDescent="0.3">
      <c r="B2" s="2"/>
      <c r="C2" s="8" t="s">
        <v>1</v>
      </c>
      <c r="D2" s="8"/>
      <c r="E2" s="8"/>
      <c r="F2" s="12" t="s">
        <v>13</v>
      </c>
      <c r="G2" s="8"/>
      <c r="H2" s="8"/>
    </row>
    <row r="3" spans="2:8" x14ac:dyDescent="0.25">
      <c r="B3" s="7" t="s">
        <v>1</v>
      </c>
      <c r="C3" s="1">
        <v>76.000299999999996</v>
      </c>
      <c r="D3" s="1">
        <v>77.400300000000001</v>
      </c>
      <c r="E3" s="1">
        <v>71.200199999999995</v>
      </c>
      <c r="F3" s="1">
        <v>67.500200000000007</v>
      </c>
      <c r="G3" s="1">
        <v>60.900199999999998</v>
      </c>
      <c r="H3" s="1">
        <v>63.900199999999998</v>
      </c>
    </row>
    <row r="4" spans="2:8" x14ac:dyDescent="0.25">
      <c r="B4" s="7" t="s">
        <v>73</v>
      </c>
      <c r="C4" s="1">
        <v>175.80099999999999</v>
      </c>
      <c r="D4" s="1">
        <v>166.70099999999999</v>
      </c>
      <c r="E4" s="1">
        <v>178.601</v>
      </c>
      <c r="F4" s="1">
        <v>59.5002</v>
      </c>
      <c r="G4" s="1">
        <v>53.000100000000003</v>
      </c>
      <c r="H4" s="1">
        <v>58.700200000000002</v>
      </c>
    </row>
    <row r="5" spans="2:8" x14ac:dyDescent="0.25">
      <c r="B5" s="7" t="s">
        <v>74</v>
      </c>
      <c r="C5" s="1">
        <v>1742.24</v>
      </c>
      <c r="D5" s="1">
        <v>1722.24</v>
      </c>
      <c r="E5" s="1">
        <v>1380.19</v>
      </c>
      <c r="F5" s="1">
        <v>484.61099999999999</v>
      </c>
      <c r="G5" s="1">
        <v>54.200099999999999</v>
      </c>
      <c r="H5" s="1">
        <v>783.32899999999995</v>
      </c>
    </row>
    <row r="6" spans="2:8" x14ac:dyDescent="0.25">
      <c r="B6" s="20" t="s">
        <v>75</v>
      </c>
      <c r="C6" s="1">
        <v>2781.45</v>
      </c>
      <c r="D6" s="1">
        <v>2041.8</v>
      </c>
      <c r="E6" s="1">
        <v>1819.16</v>
      </c>
      <c r="F6" s="1">
        <v>2041.3</v>
      </c>
      <c r="G6" s="1">
        <v>1427.8</v>
      </c>
      <c r="H6" s="1">
        <v>2234.83</v>
      </c>
    </row>
    <row r="7" spans="2:8" x14ac:dyDescent="0.25">
      <c r="B7" s="20" t="s">
        <v>76</v>
      </c>
      <c r="C7" s="1">
        <v>2050.25</v>
      </c>
      <c r="D7" s="1">
        <v>2789.529</v>
      </c>
      <c r="E7" s="1">
        <v>1915.35</v>
      </c>
      <c r="F7" s="1">
        <v>2702.223</v>
      </c>
      <c r="G7" s="1">
        <v>1592.817</v>
      </c>
      <c r="H7" s="1">
        <v>2537.9140000000002</v>
      </c>
    </row>
    <row r="8" spans="2:8" x14ac:dyDescent="0.25">
      <c r="B8" s="20" t="s">
        <v>77</v>
      </c>
      <c r="C8" s="1">
        <v>577.61599999999999</v>
      </c>
      <c r="D8" s="1">
        <v>570.21500000000003</v>
      </c>
      <c r="E8" s="1">
        <v>596.61699999999996</v>
      </c>
      <c r="F8" s="1">
        <v>698.923</v>
      </c>
      <c r="G8" s="1">
        <v>703.02300000000002</v>
      </c>
      <c r="H8" s="1">
        <v>725.125</v>
      </c>
    </row>
    <row r="9" spans="2:8" x14ac:dyDescent="0.25">
      <c r="B9" s="20" t="s">
        <v>78</v>
      </c>
      <c r="C9" s="1">
        <v>2480.2109999999998</v>
      </c>
      <c r="D9" s="1">
        <v>2602.0169999999998</v>
      </c>
      <c r="E9" s="1">
        <v>2539.4140000000002</v>
      </c>
      <c r="F9" s="1">
        <v>2872.5360000000001</v>
      </c>
      <c r="G9" s="1">
        <v>2820.1320000000001</v>
      </c>
      <c r="H9" s="1">
        <v>2744.6260000000002</v>
      </c>
    </row>
  </sheetData>
  <mergeCells count="2">
    <mergeCell ref="C2:E2"/>
    <mergeCell ref="F2:H2"/>
  </mergeCells>
  <pageMargins left="0.7" right="0.7" top="0.75" bottom="0.75" header="0.3" footer="0.3"/>
  <pageSetup orientation="portrait" r:id="rId1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1341CA-3A56-4DA9-8B27-BF84630EC5CC}">
  <dimension ref="A1:H15"/>
  <sheetViews>
    <sheetView workbookViewId="0">
      <selection activeCell="J7" sqref="J7"/>
    </sheetView>
  </sheetViews>
  <sheetFormatPr defaultRowHeight="15" x14ac:dyDescent="0.25"/>
  <sheetData>
    <row r="1" spans="1:8" x14ac:dyDescent="0.25">
      <c r="A1" t="s">
        <v>0</v>
      </c>
      <c r="D1" t="s">
        <v>3</v>
      </c>
      <c r="G1" t="s">
        <v>4</v>
      </c>
    </row>
    <row r="2" spans="1:8" ht="15.75" x14ac:dyDescent="0.3">
      <c r="A2" s="2" t="s">
        <v>1</v>
      </c>
      <c r="B2" s="2" t="s">
        <v>2</v>
      </c>
      <c r="D2" s="2" t="s">
        <v>1</v>
      </c>
      <c r="E2" s="2" t="s">
        <v>2</v>
      </c>
      <c r="G2" s="2" t="s">
        <v>1</v>
      </c>
      <c r="H2" s="2" t="s">
        <v>2</v>
      </c>
    </row>
    <row r="3" spans="1:8" x14ac:dyDescent="0.25">
      <c r="A3" s="1">
        <v>2.7</v>
      </c>
      <c r="B3" s="1">
        <v>3.8</v>
      </c>
      <c r="D3" s="1">
        <v>16.5</v>
      </c>
      <c r="E3" s="1">
        <v>12.7</v>
      </c>
      <c r="G3" s="1">
        <v>6</v>
      </c>
      <c r="H3" s="1">
        <v>4.7</v>
      </c>
    </row>
    <row r="4" spans="1:8" x14ac:dyDescent="0.25">
      <c r="A4" s="1">
        <v>3.7</v>
      </c>
      <c r="B4" s="1">
        <v>2.2999999999999998</v>
      </c>
      <c r="D4" s="1">
        <v>14.9</v>
      </c>
      <c r="E4" s="1">
        <v>11.2</v>
      </c>
      <c r="G4" s="1">
        <v>7.9</v>
      </c>
      <c r="H4" s="1">
        <v>5.5</v>
      </c>
    </row>
    <row r="5" spans="1:8" x14ac:dyDescent="0.25">
      <c r="A5" s="1">
        <v>2.9</v>
      </c>
      <c r="B5" s="1">
        <v>2.6</v>
      </c>
      <c r="D5" s="1">
        <v>14.3</v>
      </c>
      <c r="E5" s="1">
        <v>12.8</v>
      </c>
      <c r="G5" s="1">
        <v>7.4</v>
      </c>
      <c r="H5" s="1">
        <v>6.9</v>
      </c>
    </row>
    <row r="6" spans="1:8" x14ac:dyDescent="0.25">
      <c r="A6" s="1">
        <v>4.0999999999999996</v>
      </c>
      <c r="B6" s="1">
        <v>2.4</v>
      </c>
      <c r="D6" s="1">
        <v>19.600000000000001</v>
      </c>
      <c r="E6" s="1">
        <v>14.5</v>
      </c>
      <c r="G6" s="1">
        <v>6.9</v>
      </c>
      <c r="H6" s="1">
        <v>5.8</v>
      </c>
    </row>
    <row r="7" spans="1:8" x14ac:dyDescent="0.25">
      <c r="A7" s="1">
        <v>5.0999999999999996</v>
      </c>
      <c r="B7" s="1">
        <v>3</v>
      </c>
      <c r="D7" s="1">
        <v>21.4</v>
      </c>
      <c r="E7" s="1">
        <v>12</v>
      </c>
      <c r="G7" s="1">
        <v>6.4</v>
      </c>
      <c r="H7" s="1">
        <v>6.8</v>
      </c>
    </row>
    <row r="8" spans="1:8" x14ac:dyDescent="0.25">
      <c r="A8" s="1">
        <v>4.3</v>
      </c>
      <c r="B8" s="1">
        <v>3.2</v>
      </c>
      <c r="D8" s="1">
        <v>20</v>
      </c>
      <c r="E8" s="1">
        <v>12.5</v>
      </c>
      <c r="G8" s="1">
        <v>5.9</v>
      </c>
      <c r="H8" s="1">
        <v>5.7</v>
      </c>
    </row>
    <row r="9" spans="1:8" x14ac:dyDescent="0.25">
      <c r="A9" s="1">
        <v>5.0999999999999996</v>
      </c>
      <c r="B9" s="1">
        <v>2</v>
      </c>
      <c r="D9" s="1">
        <v>13</v>
      </c>
      <c r="E9" s="1">
        <v>10.8</v>
      </c>
      <c r="G9" s="1">
        <v>6.6</v>
      </c>
      <c r="H9" s="1">
        <v>7.4</v>
      </c>
    </row>
    <row r="10" spans="1:8" x14ac:dyDescent="0.25">
      <c r="A10" s="1">
        <v>3.9</v>
      </c>
      <c r="B10" s="1">
        <v>2.8</v>
      </c>
      <c r="D10" s="1">
        <v>15.4</v>
      </c>
      <c r="E10" s="1">
        <v>12.6</v>
      </c>
      <c r="G10" s="1">
        <v>6.9</v>
      </c>
      <c r="H10" s="1">
        <v>7.5</v>
      </c>
    </row>
    <row r="11" spans="1:8" x14ac:dyDescent="0.25">
      <c r="A11" s="1">
        <v>5.2</v>
      </c>
      <c r="B11" s="1">
        <v>1.4</v>
      </c>
      <c r="D11" s="1">
        <v>14.2</v>
      </c>
      <c r="E11" s="1">
        <v>2.8</v>
      </c>
      <c r="G11" s="1">
        <v>2.2999999999999998</v>
      </c>
      <c r="H11" s="1">
        <v>2.4</v>
      </c>
    </row>
    <row r="12" spans="1:8" x14ac:dyDescent="0.25">
      <c r="A12" s="1">
        <v>5.9</v>
      </c>
      <c r="B12" s="1">
        <v>1.3</v>
      </c>
      <c r="D12" s="1">
        <v>11.2</v>
      </c>
      <c r="E12" s="1">
        <v>3</v>
      </c>
      <c r="G12" s="1">
        <v>4</v>
      </c>
      <c r="H12" s="1">
        <v>5.0999999999999996</v>
      </c>
    </row>
    <row r="13" spans="1:8" x14ac:dyDescent="0.25">
      <c r="A13" s="1">
        <v>9.4</v>
      </c>
      <c r="B13" s="1">
        <v>0.4</v>
      </c>
      <c r="D13" s="1">
        <v>13.4</v>
      </c>
      <c r="E13" s="1">
        <v>8.6</v>
      </c>
      <c r="G13" s="1">
        <v>4</v>
      </c>
      <c r="H13" s="1">
        <v>6.1</v>
      </c>
    </row>
    <row r="14" spans="1:8" x14ac:dyDescent="0.25">
      <c r="A14" s="1">
        <v>7.2</v>
      </c>
      <c r="B14" s="1">
        <v>1.2</v>
      </c>
      <c r="D14" s="1">
        <v>7</v>
      </c>
      <c r="E14" s="1">
        <v>8.9</v>
      </c>
      <c r="G14" s="1">
        <v>2.2999999999999998</v>
      </c>
      <c r="H14" s="1">
        <v>2.6</v>
      </c>
    </row>
    <row r="15" spans="1:8" x14ac:dyDescent="0.25">
      <c r="A15" s="1">
        <v>10.4</v>
      </c>
      <c r="B15" s="1">
        <v>1</v>
      </c>
      <c r="D15" s="1">
        <v>6.4</v>
      </c>
      <c r="E15" s="1">
        <v>1.3</v>
      </c>
      <c r="G15" s="1">
        <v>3.1</v>
      </c>
      <c r="H15" s="1">
        <v>5.2</v>
      </c>
    </row>
  </sheetData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02B54D-4AA2-4A9E-AD04-DC4C10489342}">
  <dimension ref="A1:E15"/>
  <sheetViews>
    <sheetView workbookViewId="0">
      <selection sqref="A1:E15"/>
    </sheetView>
  </sheetViews>
  <sheetFormatPr defaultRowHeight="15" x14ac:dyDescent="0.25"/>
  <sheetData>
    <row r="1" spans="1:5" x14ac:dyDescent="0.25">
      <c r="A1" t="s">
        <v>6</v>
      </c>
      <c r="D1" t="s">
        <v>7</v>
      </c>
    </row>
    <row r="2" spans="1:5" x14ac:dyDescent="0.25">
      <c r="A2" s="2" t="s">
        <v>1</v>
      </c>
      <c r="B2" s="2" t="s">
        <v>5</v>
      </c>
      <c r="D2" s="2" t="s">
        <v>1</v>
      </c>
      <c r="E2" s="2" t="s">
        <v>5</v>
      </c>
    </row>
    <row r="3" spans="1:5" x14ac:dyDescent="0.25">
      <c r="A3" s="1">
        <v>539</v>
      </c>
      <c r="B3" s="1">
        <v>541</v>
      </c>
      <c r="D3" s="1">
        <v>668</v>
      </c>
      <c r="E3" s="1">
        <v>605</v>
      </c>
    </row>
    <row r="4" spans="1:5" x14ac:dyDescent="0.25">
      <c r="A4" s="1">
        <v>447</v>
      </c>
      <c r="B4" s="1">
        <v>488</v>
      </c>
      <c r="D4" s="1">
        <v>768</v>
      </c>
      <c r="E4" s="1">
        <v>785</v>
      </c>
    </row>
    <row r="5" spans="1:5" x14ac:dyDescent="0.25">
      <c r="A5" s="1">
        <v>601</v>
      </c>
      <c r="B5" s="1">
        <v>523</v>
      </c>
      <c r="D5" s="1">
        <v>684</v>
      </c>
      <c r="E5" s="1">
        <v>745</v>
      </c>
    </row>
    <row r="6" spans="1:5" x14ac:dyDescent="0.25">
      <c r="A6" s="1">
        <v>724</v>
      </c>
      <c r="B6" s="1">
        <v>705</v>
      </c>
      <c r="D6" s="1">
        <v>695</v>
      </c>
      <c r="E6" s="1">
        <v>725</v>
      </c>
    </row>
    <row r="7" spans="1:5" x14ac:dyDescent="0.25">
      <c r="A7" s="1">
        <v>649</v>
      </c>
      <c r="B7" s="1">
        <v>692</v>
      </c>
      <c r="D7" s="1">
        <v>800</v>
      </c>
      <c r="E7" s="1">
        <v>702</v>
      </c>
    </row>
    <row r="8" spans="1:5" x14ac:dyDescent="0.25">
      <c r="A8" s="1">
        <v>608</v>
      </c>
      <c r="B8" s="1">
        <v>699</v>
      </c>
      <c r="D8" s="1">
        <v>895</v>
      </c>
      <c r="E8" s="1">
        <v>726</v>
      </c>
    </row>
    <row r="9" spans="1:5" x14ac:dyDescent="0.25">
      <c r="A9" s="1">
        <v>632</v>
      </c>
      <c r="B9" s="1">
        <v>533</v>
      </c>
      <c r="D9" s="1">
        <v>642</v>
      </c>
      <c r="E9" s="1">
        <v>785</v>
      </c>
    </row>
    <row r="10" spans="1:5" x14ac:dyDescent="0.25">
      <c r="A10" s="1">
        <v>732</v>
      </c>
      <c r="B10" s="1">
        <v>590</v>
      </c>
      <c r="D10" s="1">
        <v>910</v>
      </c>
      <c r="E10" s="1">
        <v>740</v>
      </c>
    </row>
    <row r="11" spans="1:5" x14ac:dyDescent="0.25">
      <c r="A11" s="1">
        <v>221</v>
      </c>
      <c r="B11" s="1">
        <v>395</v>
      </c>
      <c r="D11" s="1">
        <v>623</v>
      </c>
      <c r="E11" s="1">
        <v>792</v>
      </c>
    </row>
    <row r="12" spans="1:5" x14ac:dyDescent="0.25">
      <c r="A12" s="1">
        <v>411</v>
      </c>
      <c r="B12" s="1">
        <v>381</v>
      </c>
      <c r="D12" s="1">
        <v>537</v>
      </c>
      <c r="E12" s="1">
        <v>773</v>
      </c>
    </row>
    <row r="13" spans="1:5" x14ac:dyDescent="0.25">
      <c r="A13" s="1">
        <v>311</v>
      </c>
      <c r="B13" s="1">
        <v>297</v>
      </c>
      <c r="D13" s="1">
        <v>433</v>
      </c>
      <c r="E13" s="1">
        <v>797</v>
      </c>
    </row>
    <row r="14" spans="1:5" x14ac:dyDescent="0.25">
      <c r="A14" s="1">
        <v>205</v>
      </c>
      <c r="B14" s="1">
        <v>300</v>
      </c>
      <c r="D14" s="1">
        <v>438</v>
      </c>
      <c r="E14" s="1">
        <v>525</v>
      </c>
    </row>
    <row r="15" spans="1:5" x14ac:dyDescent="0.25">
      <c r="A15" s="1">
        <v>247</v>
      </c>
      <c r="B15" s="1">
        <v>335</v>
      </c>
      <c r="D15" s="1">
        <v>892</v>
      </c>
      <c r="E15" s="1">
        <v>526</v>
      </c>
    </row>
  </sheetData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B2B68F-5B7C-4AA1-8E86-C57DE8551307}">
  <dimension ref="A1:E12"/>
  <sheetViews>
    <sheetView workbookViewId="0">
      <selection activeCell="I12" sqref="I12"/>
    </sheetView>
  </sheetViews>
  <sheetFormatPr defaultRowHeight="15" x14ac:dyDescent="0.25"/>
  <sheetData>
    <row r="1" spans="1:5" x14ac:dyDescent="0.25">
      <c r="A1" t="s">
        <v>6</v>
      </c>
      <c r="D1" t="s">
        <v>7</v>
      </c>
    </row>
    <row r="2" spans="1:5" x14ac:dyDescent="0.25">
      <c r="A2" s="2" t="s">
        <v>8</v>
      </c>
      <c r="B2" s="2" t="s">
        <v>9</v>
      </c>
      <c r="D2" s="2" t="s">
        <v>8</v>
      </c>
      <c r="E2" s="2" t="s">
        <v>9</v>
      </c>
    </row>
    <row r="3" spans="1:5" x14ac:dyDescent="0.25">
      <c r="A3" s="1">
        <v>231</v>
      </c>
      <c r="B3" s="1">
        <v>301</v>
      </c>
      <c r="D3" s="1">
        <v>207</v>
      </c>
      <c r="E3" s="1">
        <v>279</v>
      </c>
    </row>
    <row r="4" spans="1:5" x14ac:dyDescent="0.25">
      <c r="A4" s="1">
        <v>251</v>
      </c>
      <c r="B4" s="1">
        <v>302</v>
      </c>
      <c r="D4" s="1">
        <v>241</v>
      </c>
      <c r="E4" s="1">
        <v>241</v>
      </c>
    </row>
    <row r="5" spans="1:5" x14ac:dyDescent="0.25">
      <c r="A5" s="1">
        <v>268</v>
      </c>
      <c r="B5" s="1">
        <v>259</v>
      </c>
      <c r="D5" s="1">
        <v>301</v>
      </c>
      <c r="E5" s="1">
        <v>270</v>
      </c>
    </row>
    <row r="6" spans="1:5" x14ac:dyDescent="0.25">
      <c r="A6" s="1">
        <v>278</v>
      </c>
      <c r="B6" s="1">
        <v>303</v>
      </c>
      <c r="D6" s="1">
        <v>284</v>
      </c>
      <c r="E6" s="1">
        <v>272</v>
      </c>
    </row>
    <row r="7" spans="1:5" x14ac:dyDescent="0.25">
      <c r="A7" s="1">
        <v>288</v>
      </c>
      <c r="B7" s="1">
        <v>352</v>
      </c>
      <c r="D7" s="1">
        <v>287</v>
      </c>
      <c r="E7" s="1">
        <v>377</v>
      </c>
    </row>
    <row r="8" spans="1:5" x14ac:dyDescent="0.25">
      <c r="A8" s="1">
        <v>301</v>
      </c>
      <c r="B8" s="1">
        <v>250</v>
      </c>
      <c r="D8" s="1">
        <v>415</v>
      </c>
      <c r="E8" s="1">
        <v>107</v>
      </c>
    </row>
    <row r="9" spans="1:5" x14ac:dyDescent="0.25">
      <c r="A9" s="1">
        <v>506</v>
      </c>
      <c r="B9" s="1">
        <v>215</v>
      </c>
      <c r="D9" s="1">
        <v>252</v>
      </c>
      <c r="E9" s="1">
        <v>276</v>
      </c>
    </row>
    <row r="10" spans="1:5" x14ac:dyDescent="0.25">
      <c r="A10" s="1"/>
      <c r="B10" s="1">
        <v>296</v>
      </c>
      <c r="D10" s="1"/>
      <c r="E10" s="1">
        <v>344</v>
      </c>
    </row>
    <row r="11" spans="1:5" x14ac:dyDescent="0.25">
      <c r="A11" s="1"/>
      <c r="B11" s="1">
        <v>424</v>
      </c>
      <c r="D11" s="1"/>
      <c r="E11" s="1">
        <v>491</v>
      </c>
    </row>
    <row r="12" spans="1:5" x14ac:dyDescent="0.25">
      <c r="A12" s="1"/>
      <c r="B12" s="1">
        <v>394</v>
      </c>
      <c r="D12" s="1"/>
      <c r="E12" s="1">
        <v>461</v>
      </c>
    </row>
  </sheetData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98BB30-DEAE-4F03-9A42-5B1D200EA6AB}">
  <dimension ref="A1:D9"/>
  <sheetViews>
    <sheetView workbookViewId="0">
      <selection activeCell="B1" sqref="B1:D1"/>
    </sheetView>
  </sheetViews>
  <sheetFormatPr defaultRowHeight="15" x14ac:dyDescent="0.25"/>
  <sheetData>
    <row r="1" spans="1:4" x14ac:dyDescent="0.25">
      <c r="B1" s="4" t="s">
        <v>12</v>
      </c>
      <c r="C1" s="4"/>
      <c r="D1" s="4"/>
    </row>
    <row r="2" spans="1:4" x14ac:dyDescent="0.25">
      <c r="A2" s="2" t="s">
        <v>1</v>
      </c>
      <c r="B2" s="2" t="s">
        <v>1</v>
      </c>
      <c r="C2" s="2" t="s">
        <v>10</v>
      </c>
      <c r="D2" s="2" t="s">
        <v>11</v>
      </c>
    </row>
    <row r="3" spans="1:4" x14ac:dyDescent="0.25">
      <c r="A3" s="1">
        <v>1827</v>
      </c>
      <c r="B3" s="1">
        <v>1210</v>
      </c>
      <c r="C3" s="1">
        <v>870</v>
      </c>
      <c r="D3" s="1">
        <v>945</v>
      </c>
    </row>
    <row r="4" spans="1:4" x14ac:dyDescent="0.25">
      <c r="A4" s="1">
        <v>1746</v>
      </c>
      <c r="B4" s="1">
        <v>1780</v>
      </c>
      <c r="C4" s="1">
        <v>1725</v>
      </c>
      <c r="D4" s="1">
        <v>1233</v>
      </c>
    </row>
    <row r="5" spans="1:4" x14ac:dyDescent="0.25">
      <c r="A5" s="1">
        <v>1011</v>
      </c>
      <c r="B5" s="1">
        <v>904</v>
      </c>
      <c r="C5" s="1">
        <v>778</v>
      </c>
      <c r="D5" s="1">
        <v>738</v>
      </c>
    </row>
    <row r="6" spans="1:4" x14ac:dyDescent="0.25">
      <c r="A6" s="1">
        <v>651</v>
      </c>
      <c r="B6" s="1">
        <v>818</v>
      </c>
      <c r="C6" s="1">
        <v>1280</v>
      </c>
      <c r="D6" s="1">
        <v>946</v>
      </c>
    </row>
    <row r="7" spans="1:4" x14ac:dyDescent="0.25">
      <c r="A7" s="1">
        <v>1820</v>
      </c>
      <c r="B7" s="1">
        <v>2409</v>
      </c>
      <c r="C7" s="1">
        <v>1757</v>
      </c>
      <c r="D7" s="1">
        <v>2274</v>
      </c>
    </row>
    <row r="8" spans="1:4" x14ac:dyDescent="0.25">
      <c r="A8" s="1">
        <v>1500</v>
      </c>
      <c r="B8" s="1">
        <v>2796</v>
      </c>
      <c r="C8" s="1">
        <v>2358</v>
      </c>
      <c r="D8" s="1">
        <v>2124</v>
      </c>
    </row>
    <row r="9" spans="1:4" x14ac:dyDescent="0.25">
      <c r="A9" s="1">
        <v>1552</v>
      </c>
      <c r="B9" s="1">
        <v>2300</v>
      </c>
      <c r="C9" s="1">
        <v>2207</v>
      </c>
      <c r="D9" s="1">
        <v>2325</v>
      </c>
    </row>
  </sheetData>
  <mergeCells count="1">
    <mergeCell ref="B1:D1"/>
  </mergeCells>
  <pageMargins left="0.7" right="0.7" top="0.75" bottom="0.75" header="0.3" footer="0.3"/>
  <pageSetup orientation="portrait" r:id="rId1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CD723C-FE54-4C07-86E4-C49A6408292B}">
  <dimension ref="B2:C10"/>
  <sheetViews>
    <sheetView workbookViewId="0">
      <selection activeCell="C13" sqref="C13"/>
    </sheetView>
  </sheetViews>
  <sheetFormatPr defaultRowHeight="15" x14ac:dyDescent="0.25"/>
  <sheetData>
    <row r="2" spans="2:3" ht="15.75" x14ac:dyDescent="0.3">
      <c r="B2" s="2" t="s">
        <v>1</v>
      </c>
      <c r="C2" s="2" t="s">
        <v>2</v>
      </c>
    </row>
    <row r="3" spans="2:3" x14ac:dyDescent="0.25">
      <c r="B3" s="1">
        <v>39.850340000000003</v>
      </c>
      <c r="C3" s="1">
        <v>17.362069000000002</v>
      </c>
    </row>
    <row r="4" spans="2:3" x14ac:dyDescent="0.25">
      <c r="B4" s="1">
        <v>30.012657999999998</v>
      </c>
      <c r="C4" s="1">
        <v>110.48951</v>
      </c>
    </row>
    <row r="5" spans="2:3" x14ac:dyDescent="0.25">
      <c r="B5" s="1">
        <v>35.269230999999998</v>
      </c>
      <c r="C5" s="1">
        <v>1.470588</v>
      </c>
    </row>
    <row r="6" spans="2:3" x14ac:dyDescent="0.25">
      <c r="B6" s="1">
        <v>0.29871999999999999</v>
      </c>
      <c r="C6" s="1">
        <v>42.714286000000001</v>
      </c>
    </row>
    <row r="7" spans="2:3" x14ac:dyDescent="0.25">
      <c r="B7" s="1">
        <v>87.253085999999996</v>
      </c>
      <c r="C7" s="1">
        <v>225.14285699999999</v>
      </c>
    </row>
    <row r="8" spans="2:3" x14ac:dyDescent="0.25">
      <c r="B8" s="1">
        <v>53.456310999999999</v>
      </c>
      <c r="C8" s="1">
        <v>14.018986999999999</v>
      </c>
    </row>
    <row r="9" spans="2:3" x14ac:dyDescent="0.25">
      <c r="B9" s="1">
        <v>7.5533330000000003</v>
      </c>
      <c r="C9" s="1">
        <v>31.355463</v>
      </c>
    </row>
    <row r="10" spans="2:3" x14ac:dyDescent="0.25">
      <c r="B10" s="1">
        <v>41.786543000000002</v>
      </c>
      <c r="C10" s="1">
        <v>0.30534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D570A1-7219-4B5A-8188-5D2A55A628D6}">
  <dimension ref="B2:C31"/>
  <sheetViews>
    <sheetView workbookViewId="0">
      <selection activeCell="G24" sqref="G24"/>
    </sheetView>
  </sheetViews>
  <sheetFormatPr defaultRowHeight="15" x14ac:dyDescent="0.25"/>
  <sheetData>
    <row r="2" spans="2:3" ht="15.75" x14ac:dyDescent="0.3">
      <c r="B2" s="6" t="s">
        <v>1</v>
      </c>
      <c r="C2" s="6" t="s">
        <v>13</v>
      </c>
    </row>
    <row r="3" spans="2:3" x14ac:dyDescent="0.25">
      <c r="B3" s="5">
        <v>9</v>
      </c>
      <c r="C3" s="5">
        <v>6</v>
      </c>
    </row>
    <row r="4" spans="2:3" x14ac:dyDescent="0.25">
      <c r="B4" s="5">
        <v>5</v>
      </c>
      <c r="C4" s="5">
        <v>8</v>
      </c>
    </row>
    <row r="5" spans="2:3" x14ac:dyDescent="0.25">
      <c r="B5" s="5">
        <v>3</v>
      </c>
      <c r="C5" s="5">
        <v>7</v>
      </c>
    </row>
    <row r="6" spans="2:3" x14ac:dyDescent="0.25">
      <c r="B6" s="5">
        <v>5</v>
      </c>
      <c r="C6" s="5">
        <v>7</v>
      </c>
    </row>
    <row r="7" spans="2:3" x14ac:dyDescent="0.25">
      <c r="B7" s="5">
        <v>15</v>
      </c>
      <c r="C7" s="5">
        <v>8</v>
      </c>
    </row>
    <row r="8" spans="2:3" x14ac:dyDescent="0.25">
      <c r="B8" s="5">
        <v>14</v>
      </c>
      <c r="C8" s="5">
        <v>4</v>
      </c>
    </row>
    <row r="9" spans="2:3" x14ac:dyDescent="0.25">
      <c r="B9" s="5">
        <v>11</v>
      </c>
      <c r="C9" s="5">
        <v>6</v>
      </c>
    </row>
    <row r="10" spans="2:3" x14ac:dyDescent="0.25">
      <c r="B10" s="5">
        <v>11</v>
      </c>
      <c r="C10" s="5">
        <v>5</v>
      </c>
    </row>
    <row r="11" spans="2:3" x14ac:dyDescent="0.25">
      <c r="B11" s="5">
        <v>10</v>
      </c>
      <c r="C11" s="5">
        <v>7</v>
      </c>
    </row>
    <row r="12" spans="2:3" x14ac:dyDescent="0.25">
      <c r="B12" s="5">
        <v>11</v>
      </c>
      <c r="C12" s="5">
        <v>8</v>
      </c>
    </row>
    <row r="13" spans="2:3" x14ac:dyDescent="0.25">
      <c r="B13" s="5">
        <v>11</v>
      </c>
      <c r="C13" s="5">
        <v>6</v>
      </c>
    </row>
    <row r="14" spans="2:3" x14ac:dyDescent="0.25">
      <c r="B14" s="5">
        <v>15</v>
      </c>
      <c r="C14" s="5">
        <v>11</v>
      </c>
    </row>
    <row r="15" spans="2:3" x14ac:dyDescent="0.25">
      <c r="B15" s="5">
        <v>13</v>
      </c>
      <c r="C15" s="5">
        <v>7</v>
      </c>
    </row>
    <row r="16" spans="2:3" x14ac:dyDescent="0.25">
      <c r="B16" s="5">
        <v>12</v>
      </c>
      <c r="C16" s="5">
        <v>9</v>
      </c>
    </row>
    <row r="17" spans="2:3" x14ac:dyDescent="0.25">
      <c r="B17" s="5">
        <v>12</v>
      </c>
      <c r="C17" s="5">
        <v>12</v>
      </c>
    </row>
    <row r="18" spans="2:3" x14ac:dyDescent="0.25">
      <c r="B18" s="5">
        <v>10</v>
      </c>
      <c r="C18" s="5">
        <v>6</v>
      </c>
    </row>
    <row r="19" spans="2:3" x14ac:dyDescent="0.25">
      <c r="B19" s="5">
        <v>12</v>
      </c>
      <c r="C19" s="5">
        <v>4</v>
      </c>
    </row>
    <row r="20" spans="2:3" x14ac:dyDescent="0.25">
      <c r="B20" s="5">
        <v>8</v>
      </c>
      <c r="C20" s="5">
        <v>6</v>
      </c>
    </row>
    <row r="21" spans="2:3" x14ac:dyDescent="0.25">
      <c r="B21" s="5">
        <v>15</v>
      </c>
      <c r="C21" s="5">
        <v>4</v>
      </c>
    </row>
    <row r="22" spans="2:3" x14ac:dyDescent="0.25">
      <c r="B22" s="5">
        <v>13</v>
      </c>
      <c r="C22" s="5">
        <v>4</v>
      </c>
    </row>
    <row r="23" spans="2:3" x14ac:dyDescent="0.25">
      <c r="B23" s="5">
        <v>16</v>
      </c>
      <c r="C23" s="5">
        <v>7</v>
      </c>
    </row>
    <row r="24" spans="2:3" x14ac:dyDescent="0.25">
      <c r="B24" s="5">
        <v>14</v>
      </c>
      <c r="C24" s="5">
        <v>8</v>
      </c>
    </row>
    <row r="25" spans="2:3" x14ac:dyDescent="0.25">
      <c r="B25" s="5">
        <v>15</v>
      </c>
      <c r="C25" s="5">
        <v>8</v>
      </c>
    </row>
    <row r="26" spans="2:3" x14ac:dyDescent="0.25">
      <c r="B26" s="5">
        <v>9</v>
      </c>
      <c r="C26" s="5">
        <v>4</v>
      </c>
    </row>
    <row r="27" spans="2:3" x14ac:dyDescent="0.25">
      <c r="B27" s="5">
        <v>12</v>
      </c>
      <c r="C27" s="5">
        <v>6</v>
      </c>
    </row>
    <row r="28" spans="2:3" x14ac:dyDescent="0.25">
      <c r="B28" s="5">
        <v>17</v>
      </c>
      <c r="C28" s="5">
        <v>5</v>
      </c>
    </row>
    <row r="29" spans="2:3" x14ac:dyDescent="0.25">
      <c r="B29" s="5">
        <v>18</v>
      </c>
      <c r="C29" s="5">
        <v>6</v>
      </c>
    </row>
    <row r="30" spans="2:3" x14ac:dyDescent="0.25">
      <c r="B30" s="5"/>
      <c r="C30" s="5">
        <v>7</v>
      </c>
    </row>
    <row r="31" spans="2:3" x14ac:dyDescent="0.25">
      <c r="B31" s="5"/>
      <c r="C31" s="5">
        <v>8</v>
      </c>
    </row>
  </sheetData>
  <pageMargins left="0.7" right="0.7" top="0.75" bottom="0.75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C0A727-B940-4358-9CA3-44CCD29D64B3}">
  <dimension ref="B2:C10"/>
  <sheetViews>
    <sheetView workbookViewId="0">
      <selection activeCell="E11" sqref="E11"/>
    </sheetView>
  </sheetViews>
  <sheetFormatPr defaultRowHeight="15" x14ac:dyDescent="0.25"/>
  <sheetData>
    <row r="2" spans="2:3" x14ac:dyDescent="0.25">
      <c r="B2" s="2" t="s">
        <v>8</v>
      </c>
      <c r="C2" s="2" t="s">
        <v>9</v>
      </c>
    </row>
    <row r="3" spans="2:3" x14ac:dyDescent="0.25">
      <c r="B3" s="1">
        <v>10.8125</v>
      </c>
      <c r="C3" s="1">
        <v>17.631578999999999</v>
      </c>
    </row>
    <row r="4" spans="2:3" x14ac:dyDescent="0.25">
      <c r="B4" s="1">
        <v>1.3586959999999999</v>
      </c>
      <c r="C4" s="1">
        <v>1.083799</v>
      </c>
    </row>
    <row r="5" spans="2:3" x14ac:dyDescent="0.25">
      <c r="B5" s="1">
        <v>1.379032</v>
      </c>
      <c r="C5" s="1">
        <v>0.59649099999999999</v>
      </c>
    </row>
    <row r="6" spans="2:3" x14ac:dyDescent="0.25">
      <c r="B6" s="1">
        <v>1.5684929999999999</v>
      </c>
      <c r="C6" s="1">
        <v>1.3286709999999999</v>
      </c>
    </row>
    <row r="7" spans="2:3" x14ac:dyDescent="0.25">
      <c r="B7" s="1">
        <v>2.320611</v>
      </c>
      <c r="C7" s="1">
        <v>4.5419850000000004</v>
      </c>
    </row>
    <row r="8" spans="2:3" x14ac:dyDescent="0.25">
      <c r="B8" s="1"/>
      <c r="C8" s="1"/>
    </row>
    <row r="9" spans="2:3" x14ac:dyDescent="0.25">
      <c r="B9" s="1"/>
      <c r="C9" s="1"/>
    </row>
    <row r="10" spans="2:3" x14ac:dyDescent="0.25">
      <c r="B10" s="1"/>
      <c r="C10" s="1"/>
    </row>
  </sheetData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627C01-2884-4484-BAEB-4B4B4A3B185D}">
  <dimension ref="B2:F11"/>
  <sheetViews>
    <sheetView workbookViewId="0">
      <selection activeCell="B2" sqref="B2:F11"/>
    </sheetView>
  </sheetViews>
  <sheetFormatPr defaultRowHeight="15" x14ac:dyDescent="0.25"/>
  <sheetData>
    <row r="2" spans="2:6" x14ac:dyDescent="0.25">
      <c r="B2" t="s">
        <v>6</v>
      </c>
      <c r="E2" t="s">
        <v>7</v>
      </c>
    </row>
    <row r="3" spans="2:6" ht="15.75" x14ac:dyDescent="0.3">
      <c r="B3" s="2" t="s">
        <v>1</v>
      </c>
      <c r="C3" s="2" t="s">
        <v>2</v>
      </c>
      <c r="E3" s="2" t="s">
        <v>1</v>
      </c>
      <c r="F3" s="2" t="s">
        <v>2</v>
      </c>
    </row>
    <row r="4" spans="2:6" x14ac:dyDescent="0.25">
      <c r="B4" s="1">
        <v>1.5</v>
      </c>
      <c r="C4" s="1">
        <v>3.4</v>
      </c>
      <c r="E4" s="1">
        <v>0</v>
      </c>
      <c r="F4" s="1">
        <v>1</v>
      </c>
    </row>
    <row r="5" spans="2:6" x14ac:dyDescent="0.25">
      <c r="B5" s="1">
        <v>2.6</v>
      </c>
      <c r="C5" s="1">
        <v>3</v>
      </c>
      <c r="E5" s="1">
        <v>0.4</v>
      </c>
      <c r="F5" s="1">
        <v>1.1000000000000001</v>
      </c>
    </row>
    <row r="6" spans="2:6" x14ac:dyDescent="0.25">
      <c r="B6" s="1">
        <v>1.5</v>
      </c>
      <c r="C6" s="1">
        <v>2.5</v>
      </c>
      <c r="E6" s="1">
        <v>0.7</v>
      </c>
      <c r="F6" s="1">
        <v>1</v>
      </c>
    </row>
    <row r="7" spans="2:6" x14ac:dyDescent="0.25">
      <c r="B7" s="1">
        <v>1.7</v>
      </c>
      <c r="C7" s="1">
        <v>3.1</v>
      </c>
      <c r="E7" s="1">
        <v>0</v>
      </c>
      <c r="F7" s="1">
        <v>2.2000000000000002</v>
      </c>
    </row>
    <row r="8" spans="2:6" x14ac:dyDescent="0.25">
      <c r="B8" s="1">
        <v>2.2000000000000002</v>
      </c>
      <c r="C8" s="1">
        <v>1.4</v>
      </c>
      <c r="E8" s="1">
        <v>0.4</v>
      </c>
      <c r="F8" s="1">
        <v>1</v>
      </c>
    </row>
    <row r="9" spans="2:6" x14ac:dyDescent="0.25">
      <c r="B9" s="1">
        <v>1.7</v>
      </c>
      <c r="C9" s="1">
        <v>2.1</v>
      </c>
      <c r="E9" s="1">
        <v>0</v>
      </c>
      <c r="F9" s="1">
        <v>0.5</v>
      </c>
    </row>
    <row r="10" spans="2:6" x14ac:dyDescent="0.25">
      <c r="B10" s="1">
        <v>3.4</v>
      </c>
      <c r="C10" s="1">
        <v>2.7</v>
      </c>
      <c r="E10" s="1">
        <v>0</v>
      </c>
      <c r="F10" s="1">
        <v>0</v>
      </c>
    </row>
    <row r="11" spans="2:6" x14ac:dyDescent="0.25">
      <c r="B11" s="1">
        <v>2.1</v>
      </c>
      <c r="C11" s="1">
        <v>3.9</v>
      </c>
      <c r="E11" s="1">
        <v>1.1000000000000001</v>
      </c>
      <c r="F11" s="1">
        <v>0.3</v>
      </c>
    </row>
  </sheetData>
  <pageMargins left="0.7" right="0.7" top="0.75" bottom="0.75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4FE6B7-423C-452B-A9D8-13587BF8C33B}">
  <dimension ref="B2:F13"/>
  <sheetViews>
    <sheetView workbookViewId="0">
      <selection activeCell="H6" sqref="H6"/>
    </sheetView>
  </sheetViews>
  <sheetFormatPr defaultRowHeight="15" x14ac:dyDescent="0.25"/>
  <sheetData>
    <row r="2" spans="2:6" x14ac:dyDescent="0.25">
      <c r="B2" t="s">
        <v>6</v>
      </c>
      <c r="E2" t="s">
        <v>7</v>
      </c>
    </row>
    <row r="3" spans="2:6" x14ac:dyDescent="0.25">
      <c r="B3" s="2" t="s">
        <v>8</v>
      </c>
      <c r="C3" s="2" t="s">
        <v>9</v>
      </c>
      <c r="E3" s="2" t="s">
        <v>8</v>
      </c>
      <c r="F3" s="2" t="s">
        <v>9</v>
      </c>
    </row>
    <row r="4" spans="2:6" x14ac:dyDescent="0.25">
      <c r="B4" s="1">
        <v>3.9</v>
      </c>
      <c r="C4" s="1">
        <v>12</v>
      </c>
      <c r="E4" s="1">
        <v>2.2999999999999998</v>
      </c>
      <c r="F4" s="1">
        <v>8.1</v>
      </c>
    </row>
    <row r="5" spans="2:6" x14ac:dyDescent="0.25">
      <c r="B5" s="1">
        <v>0.7</v>
      </c>
      <c r="C5" s="1">
        <v>5.8</v>
      </c>
      <c r="E5" s="1">
        <v>6</v>
      </c>
      <c r="F5" s="1">
        <v>6.3</v>
      </c>
    </row>
    <row r="6" spans="2:6" x14ac:dyDescent="0.25">
      <c r="B6" s="1">
        <v>2.2999999999999998</v>
      </c>
      <c r="C6" s="1">
        <v>2.8</v>
      </c>
      <c r="E6" s="1">
        <v>10.1</v>
      </c>
      <c r="F6" s="1">
        <v>7.7</v>
      </c>
    </row>
    <row r="7" spans="2:6" x14ac:dyDescent="0.25">
      <c r="B7" s="1">
        <v>2.2999999999999998</v>
      </c>
      <c r="C7" s="1">
        <v>2.1</v>
      </c>
      <c r="E7" s="1">
        <v>3.8</v>
      </c>
      <c r="F7" s="1">
        <v>5.8</v>
      </c>
    </row>
    <row r="8" spans="2:6" x14ac:dyDescent="0.25">
      <c r="B8" s="1">
        <v>5</v>
      </c>
      <c r="C8" s="1">
        <v>10.5</v>
      </c>
      <c r="E8" s="1">
        <v>11</v>
      </c>
      <c r="F8" s="1">
        <v>16.2</v>
      </c>
    </row>
    <row r="9" spans="2:6" x14ac:dyDescent="0.25">
      <c r="B9" s="1">
        <v>3</v>
      </c>
      <c r="C9" s="1">
        <v>4.5</v>
      </c>
      <c r="E9" s="1">
        <v>2.8</v>
      </c>
      <c r="F9" s="1">
        <v>18.5</v>
      </c>
    </row>
    <row r="10" spans="2:6" x14ac:dyDescent="0.25">
      <c r="B10" s="1">
        <v>1.8</v>
      </c>
      <c r="C10" s="1">
        <v>1.5</v>
      </c>
      <c r="E10" s="1">
        <v>3.6</v>
      </c>
      <c r="F10" s="1">
        <v>6.9</v>
      </c>
    </row>
    <row r="11" spans="2:6" x14ac:dyDescent="0.25">
      <c r="B11" s="1"/>
      <c r="C11" s="1">
        <v>4.7</v>
      </c>
      <c r="E11" s="1"/>
      <c r="F11" s="1">
        <v>11.6</v>
      </c>
    </row>
    <row r="12" spans="2:6" x14ac:dyDescent="0.25">
      <c r="B12" s="1"/>
      <c r="C12" s="1">
        <v>7.3</v>
      </c>
      <c r="E12" s="1"/>
      <c r="F12" s="1">
        <v>10.6</v>
      </c>
    </row>
    <row r="13" spans="2:6" x14ac:dyDescent="0.25">
      <c r="B13" s="1"/>
      <c r="C13" s="1">
        <v>4.8</v>
      </c>
      <c r="E13" s="1"/>
      <c r="F13" s="1">
        <v>3.17</v>
      </c>
    </row>
  </sheetData>
  <pageMargins left="0.7" right="0.7" top="0.75" bottom="0.75" header="0.3" footer="0.3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D99EA9-10E8-4019-BD8D-31B80D303DD8}">
  <dimension ref="A1:K49"/>
  <sheetViews>
    <sheetView topLeftCell="A10" workbookViewId="0">
      <selection activeCell="A44" sqref="A44"/>
    </sheetView>
  </sheetViews>
  <sheetFormatPr defaultRowHeight="15" x14ac:dyDescent="0.25"/>
  <sheetData>
    <row r="1" spans="1:11" x14ac:dyDescent="0.25">
      <c r="A1" t="s">
        <v>16</v>
      </c>
    </row>
    <row r="2" spans="1:11" ht="15.75" x14ac:dyDescent="0.3">
      <c r="A2" s="2"/>
      <c r="B2" s="8" t="s">
        <v>1</v>
      </c>
      <c r="C2" s="8"/>
      <c r="D2" s="8" t="s">
        <v>23</v>
      </c>
      <c r="E2" s="8"/>
      <c r="F2" s="8" t="s">
        <v>24</v>
      </c>
      <c r="G2" s="8"/>
      <c r="H2" s="8" t="s">
        <v>25</v>
      </c>
      <c r="I2" s="8"/>
      <c r="J2" s="8" t="s">
        <v>26</v>
      </c>
      <c r="K2" s="8"/>
    </row>
    <row r="3" spans="1:11" x14ac:dyDescent="0.25">
      <c r="A3" t="s">
        <v>55</v>
      </c>
      <c r="B3" s="3" t="s">
        <v>27</v>
      </c>
      <c r="C3" s="3" t="s">
        <v>28</v>
      </c>
      <c r="D3" s="3" t="s">
        <v>27</v>
      </c>
      <c r="E3" s="3" t="s">
        <v>28</v>
      </c>
      <c r="F3" s="3" t="s">
        <v>27</v>
      </c>
      <c r="G3" s="3" t="s">
        <v>28</v>
      </c>
      <c r="H3" s="3" t="s">
        <v>27</v>
      </c>
      <c r="I3" s="3" t="s">
        <v>28</v>
      </c>
      <c r="J3" s="3" t="s">
        <v>27</v>
      </c>
      <c r="K3" s="3" t="s">
        <v>28</v>
      </c>
    </row>
    <row r="4" spans="1:11" x14ac:dyDescent="0.25">
      <c r="A4" s="7">
        <v>0</v>
      </c>
      <c r="B4" s="1">
        <v>27.743169999999999</v>
      </c>
      <c r="C4" s="1">
        <v>0.43668699999999999</v>
      </c>
      <c r="D4" s="1">
        <v>28.521930000000001</v>
      </c>
      <c r="E4" s="1">
        <v>0.56366700000000003</v>
      </c>
      <c r="F4" s="1">
        <v>28.237300000000001</v>
      </c>
      <c r="G4" s="1">
        <v>0.61068500000000003</v>
      </c>
      <c r="H4" s="1">
        <v>29.498270000000002</v>
      </c>
      <c r="I4" s="1">
        <v>0.40471299999999999</v>
      </c>
      <c r="J4" s="1">
        <v>28.61337</v>
      </c>
      <c r="K4" s="1">
        <v>0.72245499999999996</v>
      </c>
    </row>
    <row r="5" spans="1:11" x14ac:dyDescent="0.25">
      <c r="A5" s="7">
        <v>3.125</v>
      </c>
      <c r="B5" s="1">
        <v>33.320039999999999</v>
      </c>
      <c r="C5" s="1">
        <v>0.82569999999999999</v>
      </c>
      <c r="D5" s="1">
        <v>34.682380000000002</v>
      </c>
      <c r="E5" s="1">
        <v>0.971472</v>
      </c>
      <c r="F5" s="1">
        <v>33.793999999999997</v>
      </c>
      <c r="G5" s="1">
        <v>0.88976100000000002</v>
      </c>
      <c r="H5" s="1">
        <v>36.276600000000002</v>
      </c>
      <c r="I5" s="1">
        <v>0.71386099999999997</v>
      </c>
      <c r="J5" s="1">
        <v>35.73612</v>
      </c>
      <c r="K5" s="1">
        <v>1.4021980000000001</v>
      </c>
    </row>
    <row r="6" spans="1:11" x14ac:dyDescent="0.25">
      <c r="A6" s="7">
        <v>6.25</v>
      </c>
      <c r="B6" s="1">
        <v>34.007289999999998</v>
      </c>
      <c r="C6" s="1">
        <v>0.85414500000000004</v>
      </c>
      <c r="D6" s="1">
        <v>36.859929999999999</v>
      </c>
      <c r="E6" s="1">
        <v>1.400277</v>
      </c>
      <c r="F6" s="1">
        <v>35.9818</v>
      </c>
      <c r="G6" s="1">
        <v>0.84743400000000002</v>
      </c>
      <c r="H6" s="1">
        <v>41.916060000000002</v>
      </c>
      <c r="I6" s="1">
        <v>2.607729</v>
      </c>
      <c r="J6" s="1">
        <v>38.01052</v>
      </c>
      <c r="K6" s="1">
        <v>1.4791570000000001</v>
      </c>
    </row>
    <row r="7" spans="1:11" x14ac:dyDescent="0.25">
      <c r="A7" s="7">
        <v>12.5</v>
      </c>
      <c r="B7" s="1">
        <v>36.436109999999999</v>
      </c>
      <c r="C7" s="1">
        <v>0.96024799999999999</v>
      </c>
      <c r="D7" s="1">
        <v>43.559849999999997</v>
      </c>
      <c r="E7" s="1">
        <v>2.896566</v>
      </c>
      <c r="F7" s="1">
        <v>41.141480000000001</v>
      </c>
      <c r="G7" s="1">
        <v>1.9547730000000001</v>
      </c>
      <c r="H7" s="1">
        <v>52.365519999999997</v>
      </c>
      <c r="I7" s="1">
        <v>6.1566720000000004</v>
      </c>
      <c r="J7" s="1">
        <v>42.391060000000003</v>
      </c>
      <c r="K7" s="1">
        <v>2.2600180000000001</v>
      </c>
    </row>
    <row r="8" spans="1:11" x14ac:dyDescent="0.25">
      <c r="A8" s="7">
        <v>25</v>
      </c>
      <c r="B8" s="1">
        <v>42.095199999999998</v>
      </c>
      <c r="C8" s="1">
        <v>1.9092229999999999</v>
      </c>
      <c r="D8" s="1">
        <v>58.078620000000001</v>
      </c>
      <c r="E8" s="1">
        <v>5.5943240000000003</v>
      </c>
      <c r="F8" s="1">
        <v>48.659550000000003</v>
      </c>
      <c r="G8" s="1">
        <v>3.0103260000000001</v>
      </c>
      <c r="H8" s="1">
        <v>65.397419999999997</v>
      </c>
      <c r="I8" s="1">
        <v>10.214980000000001</v>
      </c>
      <c r="J8" s="1">
        <v>66.396420000000006</v>
      </c>
      <c r="K8" s="1">
        <v>8.2143519999999999</v>
      </c>
    </row>
    <row r="11" spans="1:11" x14ac:dyDescent="0.25">
      <c r="A11" t="s">
        <v>17</v>
      </c>
    </row>
    <row r="12" spans="1:11" ht="15.75" x14ac:dyDescent="0.3">
      <c r="A12" s="2"/>
      <c r="B12" s="8" t="s">
        <v>1</v>
      </c>
      <c r="C12" s="8"/>
      <c r="D12" s="8" t="s">
        <v>23</v>
      </c>
      <c r="E12" s="8"/>
      <c r="F12" s="8" t="s">
        <v>24</v>
      </c>
      <c r="G12" s="8"/>
      <c r="H12" s="8" t="s">
        <v>25</v>
      </c>
      <c r="I12" s="8"/>
      <c r="J12" s="8" t="s">
        <v>26</v>
      </c>
      <c r="K12" s="8"/>
    </row>
    <row r="13" spans="1:11" x14ac:dyDescent="0.25">
      <c r="A13" t="s">
        <v>55</v>
      </c>
      <c r="B13" s="3" t="s">
        <v>27</v>
      </c>
      <c r="C13" s="3" t="s">
        <v>28</v>
      </c>
      <c r="D13" s="3" t="s">
        <v>27</v>
      </c>
      <c r="E13" s="3" t="s">
        <v>28</v>
      </c>
      <c r="F13" s="3" t="s">
        <v>27</v>
      </c>
      <c r="G13" s="3" t="s">
        <v>28</v>
      </c>
      <c r="H13" s="3" t="s">
        <v>27</v>
      </c>
      <c r="I13" s="3" t="s">
        <v>28</v>
      </c>
      <c r="J13" s="3" t="s">
        <v>27</v>
      </c>
      <c r="K13" s="3" t="s">
        <v>28</v>
      </c>
    </row>
    <row r="14" spans="1:11" x14ac:dyDescent="0.25">
      <c r="A14" s="7">
        <v>0</v>
      </c>
      <c r="B14" s="1">
        <v>3.9916420000000001</v>
      </c>
      <c r="C14" s="1">
        <v>9.1287999999999994E-2</v>
      </c>
      <c r="D14" s="1">
        <v>4.1190329999999999</v>
      </c>
      <c r="E14" s="1">
        <v>0.129333</v>
      </c>
      <c r="F14" s="1">
        <v>4.0748749999999996</v>
      </c>
      <c r="G14" s="1">
        <v>0.113237</v>
      </c>
      <c r="H14" s="1">
        <v>4.245698</v>
      </c>
      <c r="I14" s="1">
        <v>0.114564</v>
      </c>
      <c r="J14" s="1">
        <v>4.1073130000000004</v>
      </c>
      <c r="K14" s="1">
        <v>0.123824</v>
      </c>
    </row>
    <row r="15" spans="1:11" x14ac:dyDescent="0.25">
      <c r="A15" s="7">
        <v>3.125</v>
      </c>
      <c r="B15" s="1">
        <v>5.0432810000000003</v>
      </c>
      <c r="C15" s="1">
        <v>0.16544300000000001</v>
      </c>
      <c r="D15" s="1">
        <v>5.3047219999999999</v>
      </c>
      <c r="E15" s="1">
        <v>0.17999499999999999</v>
      </c>
      <c r="F15" s="1">
        <v>4.9352960000000001</v>
      </c>
      <c r="G15" s="1">
        <v>0.16255600000000001</v>
      </c>
      <c r="H15" s="1">
        <v>5.4414040000000004</v>
      </c>
      <c r="I15" s="1">
        <v>0.18823799999999999</v>
      </c>
      <c r="J15" s="1">
        <v>5.3503819999999997</v>
      </c>
      <c r="K15" s="1">
        <v>0.28948000000000002</v>
      </c>
    </row>
    <row r="16" spans="1:11" x14ac:dyDescent="0.25">
      <c r="A16" s="7">
        <v>6.25</v>
      </c>
      <c r="B16" s="1">
        <v>5.2391990000000002</v>
      </c>
      <c r="C16" s="1">
        <v>0.157052</v>
      </c>
      <c r="D16" s="1">
        <v>5.7278510000000002</v>
      </c>
      <c r="E16" s="1">
        <v>0.268094</v>
      </c>
      <c r="F16" s="1">
        <v>5.4093939999999998</v>
      </c>
      <c r="G16" s="1">
        <v>0.167355</v>
      </c>
      <c r="H16" s="1">
        <v>6.7417949999999998</v>
      </c>
      <c r="I16" s="1">
        <v>0.59940499999999997</v>
      </c>
      <c r="J16" s="1">
        <v>6.1971030000000003</v>
      </c>
      <c r="K16" s="1">
        <v>0.43361</v>
      </c>
    </row>
    <row r="17" spans="1:11" x14ac:dyDescent="0.25">
      <c r="A17" s="7">
        <v>12.5</v>
      </c>
      <c r="B17" s="1">
        <v>6.4577249999999999</v>
      </c>
      <c r="C17" s="1">
        <v>0.26168999999999998</v>
      </c>
      <c r="D17" s="1">
        <v>8.0803279999999997</v>
      </c>
      <c r="E17" s="1">
        <v>0.63225500000000001</v>
      </c>
      <c r="F17" s="1">
        <v>7.2006199999999998</v>
      </c>
      <c r="G17" s="1">
        <v>0.50471299999999997</v>
      </c>
      <c r="H17" s="1">
        <v>10.944789999999999</v>
      </c>
      <c r="I17" s="1">
        <v>2.3511470000000001</v>
      </c>
      <c r="J17" s="1">
        <v>8.108663</v>
      </c>
      <c r="K17" s="1">
        <v>0.91651300000000002</v>
      </c>
    </row>
    <row r="18" spans="1:11" x14ac:dyDescent="0.25">
      <c r="A18" s="7">
        <v>25</v>
      </c>
      <c r="B18" s="1">
        <v>8.1013719999999996</v>
      </c>
      <c r="C18" s="1">
        <v>0.50151900000000005</v>
      </c>
      <c r="D18" s="1">
        <v>14.36849</v>
      </c>
      <c r="E18" s="1">
        <v>2.4584480000000002</v>
      </c>
      <c r="F18" s="1">
        <v>9.4879689999999997</v>
      </c>
      <c r="G18" s="1">
        <v>0.78432500000000005</v>
      </c>
      <c r="H18" s="1">
        <v>15.0121</v>
      </c>
      <c r="I18" s="1">
        <v>2.9682789999999999</v>
      </c>
      <c r="J18" s="1">
        <v>16.04346</v>
      </c>
      <c r="K18" s="1">
        <v>3.2951069999999998</v>
      </c>
    </row>
    <row r="19" spans="1:11" x14ac:dyDescent="0.25">
      <c r="A19" s="7"/>
      <c r="B19" s="1"/>
      <c r="C19" s="1"/>
      <c r="D19" s="1"/>
      <c r="E19" s="1"/>
      <c r="F19" s="1"/>
      <c r="G19" s="1"/>
      <c r="H19" s="1"/>
      <c r="I19" s="1"/>
      <c r="J19" s="1"/>
      <c r="K19" s="1"/>
    </row>
    <row r="21" spans="1:11" x14ac:dyDescent="0.25">
      <c r="A21" t="s">
        <v>19</v>
      </c>
    </row>
    <row r="22" spans="1:11" ht="15.75" x14ac:dyDescent="0.3">
      <c r="A22" s="2"/>
      <c r="B22" s="8" t="s">
        <v>1</v>
      </c>
      <c r="C22" s="8"/>
      <c r="D22" s="8" t="s">
        <v>23</v>
      </c>
      <c r="E22" s="8"/>
      <c r="F22" s="8" t="s">
        <v>24</v>
      </c>
      <c r="G22" s="8"/>
      <c r="H22" s="8" t="s">
        <v>25</v>
      </c>
      <c r="I22" s="8"/>
      <c r="J22" s="8" t="s">
        <v>26</v>
      </c>
      <c r="K22" s="8"/>
    </row>
    <row r="23" spans="1:11" x14ac:dyDescent="0.25">
      <c r="A23" t="s">
        <v>55</v>
      </c>
      <c r="B23" s="3" t="s">
        <v>27</v>
      </c>
      <c r="C23" s="3" t="s">
        <v>28</v>
      </c>
      <c r="D23" s="3" t="s">
        <v>27</v>
      </c>
      <c r="E23" s="3" t="s">
        <v>28</v>
      </c>
      <c r="F23" s="3" t="s">
        <v>27</v>
      </c>
      <c r="G23" s="3" t="s">
        <v>28</v>
      </c>
      <c r="H23" s="3" t="s">
        <v>27</v>
      </c>
      <c r="I23" s="3" t="s">
        <v>28</v>
      </c>
      <c r="J23" s="3" t="s">
        <v>27</v>
      </c>
      <c r="K23" s="3" t="s">
        <v>28</v>
      </c>
    </row>
    <row r="24" spans="1:11" x14ac:dyDescent="0.25">
      <c r="A24" s="7">
        <v>0</v>
      </c>
      <c r="B24" s="1">
        <v>3.6185000000000002E-2</v>
      </c>
      <c r="C24" s="1">
        <v>6.0400000000000004E-4</v>
      </c>
      <c r="D24" s="1">
        <v>3.5181999999999998E-2</v>
      </c>
      <c r="E24" s="1">
        <v>7.1000000000000002E-4</v>
      </c>
      <c r="F24" s="1">
        <v>3.5631000000000003E-2</v>
      </c>
      <c r="G24" s="1">
        <v>7.8700000000000005E-4</v>
      </c>
      <c r="H24" s="1">
        <v>3.3974999999999998E-2</v>
      </c>
      <c r="I24" s="1">
        <v>4.7699999999999999E-4</v>
      </c>
      <c r="J24" s="1">
        <v>3.4930999999999997E-2</v>
      </c>
      <c r="K24" s="1">
        <v>9.2500000000000004E-4</v>
      </c>
    </row>
    <row r="25" spans="1:11" x14ac:dyDescent="0.25">
      <c r="A25" s="7">
        <v>3.125</v>
      </c>
      <c r="B25" s="1">
        <v>3.0367999999999999E-2</v>
      </c>
      <c r="C25" s="1">
        <v>8.0599999999999997E-4</v>
      </c>
      <c r="D25" s="1">
        <v>2.9145999999999998E-2</v>
      </c>
      <c r="E25" s="1">
        <v>8.9300000000000002E-4</v>
      </c>
      <c r="F25" s="1">
        <v>2.9876E-2</v>
      </c>
      <c r="G25" s="1">
        <v>8.0999999999999996E-4</v>
      </c>
      <c r="H25" s="1">
        <v>2.7692999999999999E-2</v>
      </c>
      <c r="I25" s="1">
        <v>5.6899999999999995E-4</v>
      </c>
      <c r="J25" s="1">
        <v>2.8597999999999998E-2</v>
      </c>
      <c r="K25" s="1">
        <v>1.065E-3</v>
      </c>
    </row>
    <row r="26" spans="1:11" x14ac:dyDescent="0.25">
      <c r="A26" s="7">
        <v>6.25</v>
      </c>
      <c r="B26" s="1">
        <v>2.9741E-2</v>
      </c>
      <c r="C26" s="1">
        <v>7.5299999999999998E-4</v>
      </c>
      <c r="D26" s="1">
        <v>2.7581999999999999E-2</v>
      </c>
      <c r="E26" s="1">
        <v>1.1479999999999999E-3</v>
      </c>
      <c r="F26" s="1">
        <v>2.7997999999999999E-2</v>
      </c>
      <c r="G26" s="1">
        <v>6.9499999999999998E-4</v>
      </c>
      <c r="H26" s="1">
        <v>2.5051E-2</v>
      </c>
      <c r="I26" s="1">
        <v>1.168E-3</v>
      </c>
      <c r="J26" s="1">
        <v>2.6863000000000001E-2</v>
      </c>
      <c r="K26" s="1">
        <v>9.1799999999999998E-4</v>
      </c>
    </row>
    <row r="27" spans="1:11" x14ac:dyDescent="0.25">
      <c r="A27" s="7">
        <v>12.5</v>
      </c>
      <c r="B27" s="1">
        <v>2.7799000000000001E-2</v>
      </c>
      <c r="C27" s="1">
        <v>7.5299999999999998E-4</v>
      </c>
      <c r="D27" s="1">
        <v>2.4076E-2</v>
      </c>
      <c r="E27" s="1">
        <v>1.3730000000000001E-3</v>
      </c>
      <c r="F27" s="1">
        <v>2.4968000000000001E-2</v>
      </c>
      <c r="G27" s="1">
        <v>1.029E-3</v>
      </c>
      <c r="H27" s="1">
        <v>2.2044000000000001E-2</v>
      </c>
      <c r="I27" s="1">
        <v>1.482E-3</v>
      </c>
      <c r="J27" s="1">
        <v>2.4254000000000001E-2</v>
      </c>
      <c r="K27" s="1">
        <v>1.291E-3</v>
      </c>
    </row>
    <row r="28" spans="1:11" x14ac:dyDescent="0.25">
      <c r="A28" s="7">
        <v>25</v>
      </c>
      <c r="B28" s="1">
        <v>2.4544E-2</v>
      </c>
      <c r="C28" s="1">
        <v>1.2080000000000001E-3</v>
      </c>
      <c r="D28" s="1">
        <v>1.8942000000000001E-2</v>
      </c>
      <c r="E28" s="1">
        <v>1.6379999999999999E-3</v>
      </c>
      <c r="F28" s="1">
        <v>2.1441999999999999E-2</v>
      </c>
      <c r="G28" s="1">
        <v>9.9799999999999997E-4</v>
      </c>
      <c r="H28" s="1">
        <v>1.7972999999999999E-2</v>
      </c>
      <c r="I28" s="1">
        <v>1.6850000000000001E-3</v>
      </c>
      <c r="J28" s="1">
        <v>1.8262E-2</v>
      </c>
      <c r="K28" s="1">
        <v>1.8109999999999999E-3</v>
      </c>
    </row>
    <row r="32" spans="1:11" x14ac:dyDescent="0.25">
      <c r="A32" t="s">
        <v>20</v>
      </c>
    </row>
    <row r="33" spans="1:11" ht="15.75" x14ac:dyDescent="0.3">
      <c r="A33" s="2"/>
      <c r="B33" s="8" t="s">
        <v>1</v>
      </c>
      <c r="C33" s="8"/>
      <c r="D33" s="8" t="s">
        <v>23</v>
      </c>
      <c r="E33" s="8"/>
      <c r="F33" s="8" t="s">
        <v>24</v>
      </c>
      <c r="G33" s="8"/>
      <c r="H33" s="8" t="s">
        <v>25</v>
      </c>
      <c r="I33" s="8"/>
      <c r="J33" s="8" t="s">
        <v>26</v>
      </c>
      <c r="K33" s="8"/>
    </row>
    <row r="34" spans="1:11" x14ac:dyDescent="0.25">
      <c r="A34" t="s">
        <v>55</v>
      </c>
      <c r="B34" s="3" t="s">
        <v>27</v>
      </c>
      <c r="C34" s="3" t="s">
        <v>28</v>
      </c>
      <c r="D34" s="3" t="s">
        <v>27</v>
      </c>
      <c r="E34" s="3" t="s">
        <v>28</v>
      </c>
      <c r="F34" s="3" t="s">
        <v>27</v>
      </c>
      <c r="G34" s="3" t="s">
        <v>28</v>
      </c>
      <c r="H34" s="3" t="s">
        <v>27</v>
      </c>
      <c r="I34" s="3" t="s">
        <v>28</v>
      </c>
      <c r="J34" s="3" t="s">
        <v>27</v>
      </c>
      <c r="K34" s="3" t="s">
        <v>28</v>
      </c>
    </row>
    <row r="35" spans="1:11" x14ac:dyDescent="0.25">
      <c r="A35" s="7">
        <v>0</v>
      </c>
      <c r="B35" s="1">
        <v>0.21926399999999999</v>
      </c>
      <c r="C35" s="1">
        <v>1.9882E-2</v>
      </c>
      <c r="D35" s="1">
        <v>0.24274699999999999</v>
      </c>
      <c r="E35" s="1">
        <v>2.2297000000000001E-2</v>
      </c>
      <c r="F35" s="1">
        <v>0.20678299999999999</v>
      </c>
      <c r="G35" s="1">
        <v>1.5885E-2</v>
      </c>
      <c r="H35" s="1">
        <v>0.21945799999999999</v>
      </c>
      <c r="I35" s="1">
        <v>1.4116999999999999E-2</v>
      </c>
      <c r="J35" s="1">
        <v>0.241731</v>
      </c>
      <c r="K35" s="1">
        <v>1.9944E-2</v>
      </c>
    </row>
    <row r="36" spans="1:11" x14ac:dyDescent="0.25">
      <c r="A36" s="7">
        <v>3.125</v>
      </c>
      <c r="B36" s="1">
        <v>0.249255</v>
      </c>
      <c r="C36" s="1">
        <v>2.3233E-2</v>
      </c>
      <c r="D36" s="1">
        <v>0.24885499999999999</v>
      </c>
      <c r="E36" s="1">
        <v>2.3265000000000001E-2</v>
      </c>
      <c r="F36" s="1">
        <v>0.22806699999999999</v>
      </c>
      <c r="G36" s="1">
        <v>2.1552000000000002E-2</v>
      </c>
      <c r="H36" s="1">
        <v>0.23993100000000001</v>
      </c>
      <c r="I36" s="1">
        <v>2.1138000000000001E-2</v>
      </c>
      <c r="J36" s="1">
        <v>0.26394200000000001</v>
      </c>
      <c r="K36" s="1">
        <v>2.4466999999999999E-2</v>
      </c>
    </row>
    <row r="37" spans="1:11" x14ac:dyDescent="0.25">
      <c r="A37" s="7">
        <v>6.25</v>
      </c>
      <c r="B37" s="1">
        <v>0.266569</v>
      </c>
      <c r="C37" s="1">
        <v>2.6554999999999999E-2</v>
      </c>
      <c r="D37" s="1">
        <v>0.267571</v>
      </c>
      <c r="E37" s="1">
        <v>2.4507000000000001E-2</v>
      </c>
      <c r="F37" s="1">
        <v>0.25659900000000002</v>
      </c>
      <c r="G37" s="1">
        <v>2.742E-2</v>
      </c>
      <c r="H37" s="1">
        <v>0.25287399999999999</v>
      </c>
      <c r="I37" s="1">
        <v>2.4188999999999999E-2</v>
      </c>
      <c r="J37" s="1">
        <v>0.30973099999999998</v>
      </c>
      <c r="K37" s="1">
        <v>4.1577999999999997E-2</v>
      </c>
    </row>
    <row r="38" spans="1:11" x14ac:dyDescent="0.25">
      <c r="A38" s="7">
        <v>12.5</v>
      </c>
      <c r="B38" s="1">
        <v>0.33150400000000002</v>
      </c>
      <c r="C38" s="1">
        <v>3.7086000000000001E-2</v>
      </c>
      <c r="D38" s="1">
        <v>0.38780799999999999</v>
      </c>
      <c r="E38" s="1">
        <v>4.1127999999999998E-2</v>
      </c>
      <c r="F38" s="1">
        <v>0.39150400000000002</v>
      </c>
      <c r="G38" s="1">
        <v>5.6647000000000003E-2</v>
      </c>
      <c r="H38" s="1">
        <v>0.27027800000000002</v>
      </c>
      <c r="I38" s="1">
        <v>6.5807000000000004E-2</v>
      </c>
      <c r="J38" s="1">
        <v>0.34222900000000001</v>
      </c>
      <c r="K38" s="1">
        <v>3.2744000000000002E-2</v>
      </c>
    </row>
    <row r="39" spans="1:11" x14ac:dyDescent="0.25">
      <c r="A39" s="7">
        <v>25</v>
      </c>
      <c r="B39" s="1">
        <v>0.44979799999999998</v>
      </c>
      <c r="C39" s="1">
        <v>4.5386000000000003E-2</v>
      </c>
      <c r="D39" s="1">
        <v>0.53162500000000001</v>
      </c>
      <c r="E39" s="1">
        <v>5.9584999999999999E-2</v>
      </c>
      <c r="F39" s="1">
        <v>0.42769200000000002</v>
      </c>
      <c r="G39" s="1">
        <v>5.2859000000000003E-2</v>
      </c>
      <c r="H39" s="1">
        <v>0.50169699999999995</v>
      </c>
      <c r="I39" s="1">
        <v>7.5715000000000005E-2</v>
      </c>
      <c r="J39" s="1">
        <v>0.51044800000000001</v>
      </c>
      <c r="K39" s="1">
        <v>5.9483000000000001E-2</v>
      </c>
    </row>
    <row r="42" spans="1:11" x14ac:dyDescent="0.25">
      <c r="A42" t="s">
        <v>21</v>
      </c>
    </row>
    <row r="43" spans="1:11" ht="15.75" x14ac:dyDescent="0.3">
      <c r="A43" s="2"/>
      <c r="B43" s="8" t="s">
        <v>1</v>
      </c>
      <c r="C43" s="8"/>
      <c r="D43" s="8" t="s">
        <v>23</v>
      </c>
      <c r="E43" s="8"/>
      <c r="F43" s="8" t="s">
        <v>24</v>
      </c>
      <c r="G43" s="8"/>
      <c r="H43" s="8" t="s">
        <v>25</v>
      </c>
      <c r="I43" s="8"/>
      <c r="J43" s="8" t="s">
        <v>26</v>
      </c>
      <c r="K43" s="8"/>
    </row>
    <row r="44" spans="1:11" x14ac:dyDescent="0.25">
      <c r="A44" t="s">
        <v>55</v>
      </c>
      <c r="B44" s="3" t="s">
        <v>27</v>
      </c>
      <c r="C44" s="3" t="s">
        <v>28</v>
      </c>
      <c r="D44" s="3" t="s">
        <v>27</v>
      </c>
      <c r="E44" s="3" t="s">
        <v>28</v>
      </c>
      <c r="F44" s="3" t="s">
        <v>27</v>
      </c>
      <c r="G44" s="3" t="s">
        <v>28</v>
      </c>
      <c r="H44" s="3" t="s">
        <v>27</v>
      </c>
      <c r="I44" s="3" t="s">
        <v>28</v>
      </c>
      <c r="J44" s="3" t="s">
        <v>27</v>
      </c>
      <c r="K44" s="3" t="s">
        <v>28</v>
      </c>
    </row>
    <row r="45" spans="1:11" x14ac:dyDescent="0.25">
      <c r="A45" s="7">
        <v>0</v>
      </c>
      <c r="B45" s="1">
        <v>26.540916840000001</v>
      </c>
      <c r="C45" s="1">
        <v>0.443567341</v>
      </c>
      <c r="D45" s="1">
        <v>26.99794429</v>
      </c>
      <c r="E45" s="1">
        <v>0.40952121899999999</v>
      </c>
      <c r="F45" s="1">
        <v>26.827860269999999</v>
      </c>
      <c r="G45" s="1">
        <v>0.51821050599999996</v>
      </c>
      <c r="H45" s="1">
        <v>27.759382769999998</v>
      </c>
      <c r="I45" s="1">
        <v>0.43609287000000002</v>
      </c>
      <c r="J45" s="1">
        <v>27.09987864</v>
      </c>
      <c r="K45" s="1">
        <v>0.60580065699999996</v>
      </c>
    </row>
    <row r="46" spans="1:11" x14ac:dyDescent="0.25">
      <c r="A46" s="7">
        <v>3.125</v>
      </c>
      <c r="B46" s="1">
        <v>30.958651740000001</v>
      </c>
      <c r="C46" s="1">
        <v>0.74981496599999997</v>
      </c>
      <c r="D46" s="1">
        <v>32.00867263</v>
      </c>
      <c r="E46" s="1">
        <v>0.859842149</v>
      </c>
      <c r="F46" s="1">
        <v>31.61415976</v>
      </c>
      <c r="G46" s="1">
        <v>0.885579809</v>
      </c>
      <c r="H46" s="1">
        <v>33.426812609999999</v>
      </c>
      <c r="I46" s="1">
        <v>0.65758853500000003</v>
      </c>
      <c r="J46" s="1">
        <v>33.772801629999996</v>
      </c>
      <c r="K46" s="1">
        <v>1.4406122530000001</v>
      </c>
    </row>
    <row r="47" spans="1:11" x14ac:dyDescent="0.25">
      <c r="A47" s="7">
        <v>6.25</v>
      </c>
      <c r="B47" s="1">
        <v>31.57199593</v>
      </c>
      <c r="C47" s="1">
        <v>0.822625779</v>
      </c>
      <c r="D47" s="1">
        <v>33.475221670000003</v>
      </c>
      <c r="E47" s="1">
        <v>1.127417281</v>
      </c>
      <c r="F47" s="1">
        <v>33.172867869999997</v>
      </c>
      <c r="G47" s="1">
        <v>0.84990833600000004</v>
      </c>
      <c r="H47" s="1">
        <v>37.133141260000002</v>
      </c>
      <c r="I47" s="1">
        <v>1.7754072080000001</v>
      </c>
      <c r="J47" s="1">
        <v>34.372381879999999</v>
      </c>
      <c r="K47" s="1">
        <v>1.055458115</v>
      </c>
    </row>
    <row r="48" spans="1:11" x14ac:dyDescent="0.25">
      <c r="A48" s="7">
        <v>12.5</v>
      </c>
      <c r="B48" s="1">
        <v>31.94626714</v>
      </c>
      <c r="C48" s="1">
        <v>0.86966045800000003</v>
      </c>
      <c r="D48" s="1">
        <v>36.578201129999997</v>
      </c>
      <c r="E48" s="1">
        <v>1.832846397</v>
      </c>
      <c r="F48" s="1">
        <v>36.79664185</v>
      </c>
      <c r="G48" s="1">
        <v>1.4774382109999999</v>
      </c>
      <c r="H48" s="1">
        <v>43.533531070000002</v>
      </c>
      <c r="I48" s="1">
        <v>4.97924802</v>
      </c>
      <c r="J48" s="1">
        <v>36.865801339999997</v>
      </c>
      <c r="K48" s="1">
        <v>1.7659042279999999</v>
      </c>
    </row>
    <row r="49" spans="1:11" x14ac:dyDescent="0.25">
      <c r="A49" s="7">
        <v>25</v>
      </c>
      <c r="B49" s="1">
        <v>35.912614959999999</v>
      </c>
      <c r="C49" s="1">
        <v>1.3733824670000001</v>
      </c>
      <c r="D49" s="1">
        <v>47.299794200000001</v>
      </c>
      <c r="E49" s="1">
        <v>3.728536794</v>
      </c>
      <c r="F49" s="1">
        <v>41.838293829999998</v>
      </c>
      <c r="G49" s="1">
        <v>2.9104781110000002</v>
      </c>
      <c r="H49" s="1">
        <v>48.916868890000003</v>
      </c>
      <c r="I49" s="1">
        <v>5.417618354</v>
      </c>
      <c r="J49" s="1">
        <v>50.78637174</v>
      </c>
      <c r="K49" s="1">
        <v>4.7226740300000003</v>
      </c>
    </row>
  </sheetData>
  <mergeCells count="25">
    <mergeCell ref="B43:C43"/>
    <mergeCell ref="D43:E43"/>
    <mergeCell ref="F43:G43"/>
    <mergeCell ref="H43:I43"/>
    <mergeCell ref="J43:K43"/>
    <mergeCell ref="B22:C22"/>
    <mergeCell ref="D22:E22"/>
    <mergeCell ref="F22:G22"/>
    <mergeCell ref="H22:I22"/>
    <mergeCell ref="J22:K22"/>
    <mergeCell ref="B33:C33"/>
    <mergeCell ref="D33:E33"/>
    <mergeCell ref="F33:G33"/>
    <mergeCell ref="H33:I33"/>
    <mergeCell ref="J33:K33"/>
    <mergeCell ref="B2:C2"/>
    <mergeCell ref="D2:E2"/>
    <mergeCell ref="F2:G2"/>
    <mergeCell ref="H2:I2"/>
    <mergeCell ref="J2:K2"/>
    <mergeCell ref="B12:C12"/>
    <mergeCell ref="D12:E12"/>
    <mergeCell ref="F12:G12"/>
    <mergeCell ref="H12:I12"/>
    <mergeCell ref="J12:K12"/>
  </mergeCells>
  <pageMargins left="0.7" right="0.7" top="0.75" bottom="0.75" header="0.3" footer="0.3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FCAA67-5D0A-4E38-8DB2-69BCF8759653}">
  <dimension ref="A1:AC26"/>
  <sheetViews>
    <sheetView workbookViewId="0">
      <selection activeCell="A26" sqref="A26"/>
    </sheetView>
  </sheetViews>
  <sheetFormatPr defaultRowHeight="15" x14ac:dyDescent="0.25"/>
  <sheetData>
    <row r="1" spans="1:29" x14ac:dyDescent="0.25">
      <c r="A1" t="s">
        <v>16</v>
      </c>
      <c r="G1" t="s">
        <v>17</v>
      </c>
      <c r="M1" t="s">
        <v>19</v>
      </c>
      <c r="S1" t="s">
        <v>20</v>
      </c>
      <c r="Y1" t="s">
        <v>21</v>
      </c>
    </row>
    <row r="2" spans="1:29" x14ac:dyDescent="0.25">
      <c r="B2" s="4" t="s">
        <v>22</v>
      </c>
      <c r="C2" s="4"/>
      <c r="D2" s="4"/>
      <c r="E2" s="4"/>
      <c r="H2" s="4" t="s">
        <v>22</v>
      </c>
      <c r="I2" s="4"/>
      <c r="J2" s="4"/>
      <c r="K2" s="4"/>
      <c r="N2" s="4" t="s">
        <v>22</v>
      </c>
      <c r="O2" s="4"/>
      <c r="P2" s="4"/>
      <c r="Q2" s="4"/>
      <c r="T2" s="4" t="s">
        <v>22</v>
      </c>
      <c r="U2" s="4"/>
      <c r="V2" s="4"/>
      <c r="W2" s="4"/>
      <c r="Z2" s="4" t="s">
        <v>22</v>
      </c>
      <c r="AA2" s="4"/>
      <c r="AB2" s="4"/>
      <c r="AC2" s="4"/>
    </row>
    <row r="3" spans="1:29" ht="15.75" x14ac:dyDescent="0.3">
      <c r="A3" s="6" t="s">
        <v>1</v>
      </c>
      <c r="B3" s="6" t="s">
        <v>1</v>
      </c>
      <c r="C3" s="6" t="s">
        <v>13</v>
      </c>
      <c r="D3" s="6" t="s">
        <v>14</v>
      </c>
      <c r="E3" s="6" t="s">
        <v>15</v>
      </c>
      <c r="G3" s="6" t="s">
        <v>1</v>
      </c>
      <c r="H3" s="6" t="s">
        <v>1</v>
      </c>
      <c r="I3" s="6" t="s">
        <v>13</v>
      </c>
      <c r="J3" s="6" t="s">
        <v>14</v>
      </c>
      <c r="K3" s="6" t="s">
        <v>15</v>
      </c>
      <c r="M3" s="6" t="s">
        <v>1</v>
      </c>
      <c r="N3" s="6" t="s">
        <v>1</v>
      </c>
      <c r="O3" s="6" t="s">
        <v>13</v>
      </c>
      <c r="P3" s="6" t="s">
        <v>14</v>
      </c>
      <c r="Q3" s="6" t="s">
        <v>15</v>
      </c>
      <c r="S3" s="5">
        <v>0.134659</v>
      </c>
      <c r="T3" s="5" t="s">
        <v>18</v>
      </c>
      <c r="U3" s="5">
        <v>0.22276399999999999</v>
      </c>
      <c r="V3" s="5">
        <v>0.15847700000000001</v>
      </c>
      <c r="W3" s="5">
        <v>0.13125800000000001</v>
      </c>
      <c r="Y3" s="5">
        <v>37.903790000000001</v>
      </c>
      <c r="Z3" s="5">
        <v>80.855400000000003</v>
      </c>
      <c r="AA3" s="5">
        <v>41.927930000000003</v>
      </c>
      <c r="AB3" s="5">
        <v>40.560870000000001</v>
      </c>
      <c r="AC3" s="5">
        <v>30.881620000000002</v>
      </c>
    </row>
    <row r="4" spans="1:29" x14ac:dyDescent="0.25">
      <c r="A4" s="5">
        <v>56.970970000000001</v>
      </c>
      <c r="B4" s="5">
        <v>101.6015</v>
      </c>
      <c r="C4" s="5">
        <v>62.364359999999998</v>
      </c>
      <c r="D4" s="5">
        <v>46.475369999999998</v>
      </c>
      <c r="E4" s="5">
        <v>35.252540000000003</v>
      </c>
      <c r="G4" s="5">
        <v>10.96364</v>
      </c>
      <c r="H4" s="5">
        <v>29.053039999999999</v>
      </c>
      <c r="I4" s="5">
        <v>16.902940000000001</v>
      </c>
      <c r="J4" s="5">
        <v>8.3426729999999996</v>
      </c>
      <c r="K4" s="5">
        <v>5.8755620000000004</v>
      </c>
      <c r="M4" s="5">
        <v>1.7552999999999999E-2</v>
      </c>
      <c r="N4" s="5">
        <v>9.8420000000000001E-3</v>
      </c>
      <c r="O4" s="5">
        <v>1.6035000000000001E-2</v>
      </c>
      <c r="P4" s="5">
        <v>2.1517000000000001E-2</v>
      </c>
      <c r="Q4" s="5">
        <v>2.8367E-2</v>
      </c>
      <c r="S4" s="5">
        <v>0.299153</v>
      </c>
      <c r="T4" s="5">
        <v>0.29251199999999999</v>
      </c>
      <c r="U4" s="5">
        <v>0.167875</v>
      </c>
      <c r="V4" s="5" t="s">
        <v>18</v>
      </c>
      <c r="W4" s="5" t="s">
        <v>18</v>
      </c>
      <c r="Y4" s="5">
        <v>41.95091</v>
      </c>
      <c r="Z4" s="5">
        <v>55.86177</v>
      </c>
      <c r="AA4" s="5">
        <v>79.194149999999993</v>
      </c>
      <c r="AB4" s="5" t="s">
        <v>18</v>
      </c>
      <c r="AC4" s="5">
        <v>92.881280000000004</v>
      </c>
    </row>
    <row r="5" spans="1:29" x14ac:dyDescent="0.25">
      <c r="A5" s="5">
        <v>54.775779999999997</v>
      </c>
      <c r="B5" s="5">
        <v>60.436790000000002</v>
      </c>
      <c r="C5" s="5">
        <v>85.889359999999996</v>
      </c>
      <c r="D5" s="5" t="s">
        <v>18</v>
      </c>
      <c r="E5" s="5">
        <v>127.48139999999999</v>
      </c>
      <c r="G5" s="5">
        <v>12.407579999999999</v>
      </c>
      <c r="H5" s="5">
        <v>16.762409999999999</v>
      </c>
      <c r="I5" s="5">
        <v>15.519450000000001</v>
      </c>
      <c r="J5" s="5" t="s">
        <v>18</v>
      </c>
      <c r="K5" s="5">
        <v>37.325890000000001</v>
      </c>
      <c r="M5" s="5">
        <v>1.5409000000000001E-2</v>
      </c>
      <c r="N5" s="5">
        <v>1.3169999999999999E-2</v>
      </c>
      <c r="O5" s="5">
        <v>1.1643000000000001E-2</v>
      </c>
      <c r="P5" s="5" t="s">
        <v>18</v>
      </c>
      <c r="Q5" s="5">
        <v>5.0470000000000003E-3</v>
      </c>
      <c r="S5" s="5">
        <v>0.331876</v>
      </c>
      <c r="T5" s="5">
        <v>0.38302999999999998</v>
      </c>
      <c r="U5" s="5">
        <v>0.30718200000000001</v>
      </c>
      <c r="V5" s="5">
        <v>0.26256400000000002</v>
      </c>
      <c r="W5" s="5">
        <v>0.49824299999999999</v>
      </c>
      <c r="Y5" s="5">
        <v>43.000920000000001</v>
      </c>
      <c r="Z5" s="5">
        <v>38.034370000000003</v>
      </c>
      <c r="AA5" s="5">
        <v>34.154389999999999</v>
      </c>
      <c r="AB5" s="5">
        <v>76.885379999999998</v>
      </c>
      <c r="AC5" s="5">
        <v>83.484260000000006</v>
      </c>
    </row>
    <row r="6" spans="1:29" x14ac:dyDescent="0.25">
      <c r="A6" s="5">
        <v>46.065770000000001</v>
      </c>
      <c r="B6" s="5">
        <v>42.034529999999997</v>
      </c>
      <c r="C6" s="5">
        <v>37.557830000000003</v>
      </c>
      <c r="D6" s="5">
        <v>115.3969</v>
      </c>
      <c r="E6" s="5">
        <v>106.8351</v>
      </c>
      <c r="G6" s="5">
        <v>8.2620509999999996</v>
      </c>
      <c r="H6" s="5">
        <v>8.3213880000000007</v>
      </c>
      <c r="I6" s="5">
        <v>6.1758220000000001</v>
      </c>
      <c r="J6" s="5">
        <v>34.307679999999998</v>
      </c>
      <c r="K6" s="5">
        <v>27.435310000000001</v>
      </c>
      <c r="M6" s="5">
        <v>2.1708000000000002E-2</v>
      </c>
      <c r="N6" s="5">
        <v>2.3789999999999999E-2</v>
      </c>
      <c r="O6" s="5">
        <v>2.6626E-2</v>
      </c>
      <c r="P6" s="5">
        <v>8.6660000000000001E-3</v>
      </c>
      <c r="Q6" s="5">
        <v>9.3600000000000003E-3</v>
      </c>
      <c r="S6" s="5">
        <v>0.65153300000000003</v>
      </c>
      <c r="T6" s="5">
        <v>0.248997</v>
      </c>
      <c r="U6" s="5">
        <v>0.66732499999999995</v>
      </c>
      <c r="V6" s="5">
        <v>0.41286200000000001</v>
      </c>
      <c r="W6" s="5">
        <v>0.49263699999999999</v>
      </c>
      <c r="Y6" s="5">
        <v>47.19218</v>
      </c>
      <c r="Z6" s="5">
        <v>44.116990000000001</v>
      </c>
      <c r="AA6" s="5">
        <v>40.113950000000003</v>
      </c>
      <c r="AB6" s="5">
        <v>40.828209999999999</v>
      </c>
      <c r="AC6" s="5">
        <v>45.029600000000002</v>
      </c>
    </row>
    <row r="7" spans="1:29" x14ac:dyDescent="0.25">
      <c r="A7" s="5">
        <v>51.436360000000001</v>
      </c>
      <c r="B7" s="5">
        <v>52.353090000000002</v>
      </c>
      <c r="C7" s="5">
        <v>47.727530000000002</v>
      </c>
      <c r="D7" s="5">
        <v>43.413460000000001</v>
      </c>
      <c r="E7" s="5">
        <v>56.723329999999997</v>
      </c>
      <c r="G7" s="5">
        <v>8.3704400000000003</v>
      </c>
      <c r="H7" s="5">
        <v>10.09501</v>
      </c>
      <c r="I7" s="5">
        <v>9.5436320000000006</v>
      </c>
      <c r="J7" s="5">
        <v>7.0824910000000001</v>
      </c>
      <c r="K7" s="5">
        <v>13.386039999999999</v>
      </c>
      <c r="M7" s="5">
        <v>1.9441E-2</v>
      </c>
      <c r="N7" s="5">
        <v>1.9101E-2</v>
      </c>
      <c r="O7" s="5">
        <v>2.0951999999999998E-2</v>
      </c>
      <c r="P7" s="5">
        <v>2.3033999999999999E-2</v>
      </c>
      <c r="Q7" s="5">
        <v>1.7628999999999999E-2</v>
      </c>
      <c r="S7" s="5">
        <v>0.14389399999999999</v>
      </c>
      <c r="T7" s="5">
        <v>0.34671999999999997</v>
      </c>
      <c r="U7" s="5">
        <v>0.13663</v>
      </c>
      <c r="V7" s="5" t="s">
        <v>18</v>
      </c>
      <c r="W7" s="5">
        <v>0.14687900000000001</v>
      </c>
      <c r="Y7" s="5">
        <v>29.109760000000001</v>
      </c>
      <c r="Z7" s="5">
        <v>34.876750000000001</v>
      </c>
      <c r="AA7" s="5">
        <v>42.893549999999998</v>
      </c>
      <c r="AB7" s="5">
        <v>116.372</v>
      </c>
      <c r="AC7" s="5">
        <v>35.771299999999997</v>
      </c>
    </row>
    <row r="8" spans="1:29" x14ac:dyDescent="0.25">
      <c r="A8" s="5">
        <v>35.374040000000001</v>
      </c>
      <c r="B8" s="5">
        <v>38.353400000000001</v>
      </c>
      <c r="C8" s="5">
        <v>51.621310000000001</v>
      </c>
      <c r="D8" s="5">
        <v>195.03819999999999</v>
      </c>
      <c r="E8" s="5">
        <v>40.290509999999998</v>
      </c>
      <c r="G8" s="5">
        <v>6.8699919999999999</v>
      </c>
      <c r="H8" s="5">
        <v>7.1478299999999999</v>
      </c>
      <c r="I8" s="5">
        <v>10.22396</v>
      </c>
      <c r="J8" s="5">
        <v>52.784770000000002</v>
      </c>
      <c r="K8" s="5">
        <v>6.9908330000000003</v>
      </c>
      <c r="M8" s="5">
        <v>2.8268999999999999E-2</v>
      </c>
      <c r="N8" s="5">
        <v>2.6072999999999999E-2</v>
      </c>
      <c r="O8" s="5">
        <v>1.9372E-2</v>
      </c>
      <c r="P8" s="5">
        <v>3.1289999999999998E-3</v>
      </c>
      <c r="Q8" s="5">
        <v>2.4819999999999998E-2</v>
      </c>
      <c r="S8" s="5">
        <v>0.15670899999999999</v>
      </c>
      <c r="T8" s="5">
        <v>0.30609700000000001</v>
      </c>
      <c r="U8" s="5">
        <v>0.32460899999999998</v>
      </c>
      <c r="V8" s="5">
        <v>0.14036100000000001</v>
      </c>
      <c r="W8" s="5">
        <v>0.42053200000000002</v>
      </c>
      <c r="Y8" s="5">
        <v>26.994250000000001</v>
      </c>
      <c r="Z8" s="5">
        <v>34.931519999999999</v>
      </c>
      <c r="AA8" s="5">
        <v>34.785939999999997</v>
      </c>
      <c r="AB8" s="5">
        <v>46.075110000000002</v>
      </c>
      <c r="AC8" s="5">
        <v>42.306240000000003</v>
      </c>
    </row>
    <row r="9" spans="1:29" x14ac:dyDescent="0.25">
      <c r="A9" s="5">
        <v>30.118860000000002</v>
      </c>
      <c r="B9" s="5">
        <v>41.563499999999998</v>
      </c>
      <c r="C9" s="5">
        <v>39.477829999999997</v>
      </c>
      <c r="D9" s="5">
        <v>54.828110000000002</v>
      </c>
      <c r="E9" s="5">
        <v>61.575490000000002</v>
      </c>
      <c r="G9" s="5">
        <v>4.9383800000000004</v>
      </c>
      <c r="H9" s="5">
        <v>8.0247510000000002</v>
      </c>
      <c r="I9" s="5">
        <v>7.1920789999999997</v>
      </c>
      <c r="J9" s="5">
        <v>9.3546750000000003</v>
      </c>
      <c r="K9" s="5">
        <v>15.525130000000001</v>
      </c>
      <c r="M9" s="5">
        <v>3.3202000000000002E-2</v>
      </c>
      <c r="N9" s="5">
        <v>2.4060000000000002E-2</v>
      </c>
      <c r="O9" s="5">
        <v>2.5330999999999999E-2</v>
      </c>
      <c r="P9" s="5">
        <v>1.8238999999999998E-2</v>
      </c>
      <c r="Q9" s="5">
        <v>1.6240000000000001E-2</v>
      </c>
      <c r="S9" s="5">
        <v>0.41956900000000003</v>
      </c>
      <c r="T9" s="5">
        <v>0.55015499999999995</v>
      </c>
      <c r="U9" s="5">
        <v>0.40521800000000002</v>
      </c>
      <c r="V9" s="5">
        <v>0.206508</v>
      </c>
      <c r="W9" s="5">
        <v>0.27999000000000002</v>
      </c>
      <c r="Y9" s="5">
        <v>39.51061</v>
      </c>
      <c r="Z9" s="5">
        <v>39.830179999999999</v>
      </c>
      <c r="AA9" s="5">
        <v>32.422580000000004</v>
      </c>
      <c r="AB9" s="5">
        <v>38.173079999999999</v>
      </c>
      <c r="AC9" s="5">
        <v>37.373570000000001</v>
      </c>
    </row>
    <row r="10" spans="1:29" x14ac:dyDescent="0.25">
      <c r="A10" s="5">
        <v>48.09104</v>
      </c>
      <c r="B10" s="5">
        <v>52.691659999999999</v>
      </c>
      <c r="C10" s="5">
        <v>41.98471</v>
      </c>
      <c r="D10" s="5">
        <v>43.595979999999997</v>
      </c>
      <c r="E10" s="5">
        <v>47.029710000000001</v>
      </c>
      <c r="G10" s="5">
        <v>10.241339999999999</v>
      </c>
      <c r="H10" s="5">
        <v>13.322950000000001</v>
      </c>
      <c r="I10" s="5">
        <v>9.5213219999999996</v>
      </c>
      <c r="J10" s="5">
        <v>7.5464789999999997</v>
      </c>
      <c r="K10" s="5">
        <v>9.6315989999999996</v>
      </c>
      <c r="M10" s="5">
        <v>2.0794E-2</v>
      </c>
      <c r="N10" s="5">
        <v>1.8977999999999998E-2</v>
      </c>
      <c r="O10" s="5">
        <v>2.3817999999999999E-2</v>
      </c>
      <c r="P10" s="5">
        <v>2.2938E-2</v>
      </c>
      <c r="Q10" s="5">
        <v>2.1263000000000001E-2</v>
      </c>
      <c r="S10" s="5">
        <v>0.64356999999999998</v>
      </c>
      <c r="T10" s="5">
        <v>0.51889099999999999</v>
      </c>
      <c r="U10" s="5">
        <v>0.39947700000000003</v>
      </c>
      <c r="V10" s="5">
        <v>0.29613099999999998</v>
      </c>
      <c r="W10" s="5">
        <v>0.318851</v>
      </c>
      <c r="Y10" s="5">
        <v>29.21435</v>
      </c>
      <c r="Z10" s="5">
        <v>58.705979999999997</v>
      </c>
      <c r="AA10" s="5">
        <v>34.697899999999997</v>
      </c>
      <c r="AB10" s="5">
        <v>49.956969999999998</v>
      </c>
      <c r="AC10" s="5">
        <v>76.316140000000004</v>
      </c>
    </row>
    <row r="11" spans="1:29" x14ac:dyDescent="0.25">
      <c r="A11" s="5">
        <v>31.455649999999999</v>
      </c>
      <c r="B11" s="5">
        <v>80.352069999999998</v>
      </c>
      <c r="C11" s="5">
        <v>38.412529999999997</v>
      </c>
      <c r="D11" s="5">
        <v>59.812539999999998</v>
      </c>
      <c r="E11" s="5">
        <v>93.865639999999999</v>
      </c>
      <c r="G11" s="5">
        <v>6.1722270000000004</v>
      </c>
      <c r="H11" s="5">
        <v>17.02064</v>
      </c>
      <c r="I11" s="5">
        <v>6.4936189999999998</v>
      </c>
      <c r="J11" s="5">
        <v>10.98221</v>
      </c>
      <c r="K11" s="5">
        <v>18.879049999999999</v>
      </c>
      <c r="M11" s="5">
        <v>3.1791E-2</v>
      </c>
      <c r="N11" s="5">
        <v>1.2444999999999999E-2</v>
      </c>
      <c r="O11" s="5">
        <v>2.6033000000000001E-2</v>
      </c>
      <c r="P11" s="5">
        <v>1.6719000000000001E-2</v>
      </c>
      <c r="Q11" s="5">
        <v>1.0654E-2</v>
      </c>
      <c r="S11" s="5">
        <v>0.37001299999999998</v>
      </c>
      <c r="T11" s="5">
        <v>0.78572900000000001</v>
      </c>
      <c r="U11" s="5">
        <v>0.20145199999999999</v>
      </c>
      <c r="V11" s="5">
        <v>0.69089100000000003</v>
      </c>
      <c r="W11" s="5">
        <v>0.86425099999999999</v>
      </c>
      <c r="Y11" s="5">
        <v>26.86401</v>
      </c>
      <c r="Z11" s="5">
        <v>69.444059999999993</v>
      </c>
      <c r="AA11" s="5">
        <v>42.253889999999998</v>
      </c>
      <c r="AB11" s="5">
        <v>57.930219999999998</v>
      </c>
      <c r="AC11" s="5">
        <v>38.633659999999999</v>
      </c>
    </row>
    <row r="12" spans="1:29" x14ac:dyDescent="0.25">
      <c r="A12" s="5">
        <v>29.614650000000001</v>
      </c>
      <c r="B12" s="5">
        <v>106.0478</v>
      </c>
      <c r="C12" s="5">
        <v>56.550809999999998</v>
      </c>
      <c r="D12" s="5">
        <v>86.299980000000005</v>
      </c>
      <c r="E12" s="5">
        <v>50.213459999999998</v>
      </c>
      <c r="G12" s="5">
        <v>5.0616989999999999</v>
      </c>
      <c r="H12" s="5">
        <v>35.87773</v>
      </c>
      <c r="I12" s="5">
        <v>12.98513</v>
      </c>
      <c r="J12" s="5">
        <v>22.197030000000002</v>
      </c>
      <c r="K12" s="5">
        <v>12.098380000000001</v>
      </c>
      <c r="M12" s="5">
        <v>3.3766999999999998E-2</v>
      </c>
      <c r="N12" s="5">
        <v>6.9220000000000002E-3</v>
      </c>
      <c r="O12" s="5">
        <v>1.7683000000000001E-2</v>
      </c>
      <c r="P12" s="5">
        <v>1.1587E-2</v>
      </c>
      <c r="Q12" s="5">
        <v>1.9914999999999999E-2</v>
      </c>
      <c r="S12" s="5">
        <v>0.47967799999999999</v>
      </c>
      <c r="T12" s="5">
        <v>0.92158799999999996</v>
      </c>
      <c r="U12" s="5">
        <v>0.56871899999999997</v>
      </c>
      <c r="V12" s="5">
        <v>0.42591600000000002</v>
      </c>
      <c r="W12" s="5" t="s">
        <v>18</v>
      </c>
      <c r="Y12" s="5">
        <v>42.269570000000002</v>
      </c>
      <c r="Z12" s="5">
        <v>37.899030000000003</v>
      </c>
      <c r="AA12" s="5">
        <v>39.708649999999999</v>
      </c>
      <c r="AB12" s="5">
        <v>35.409829999999999</v>
      </c>
      <c r="AC12" s="5">
        <v>75.435990000000004</v>
      </c>
    </row>
    <row r="13" spans="1:29" x14ac:dyDescent="0.25">
      <c r="A13" s="5">
        <v>48.317700000000002</v>
      </c>
      <c r="B13" s="5">
        <v>45.480670000000003</v>
      </c>
      <c r="C13" s="5">
        <v>48.003570000000003</v>
      </c>
      <c r="D13" s="5">
        <v>49.465870000000002</v>
      </c>
      <c r="E13" s="5">
        <v>155.8475</v>
      </c>
      <c r="G13" s="5">
        <v>8.8473290000000002</v>
      </c>
      <c r="H13" s="5">
        <v>9.1314119999999992</v>
      </c>
      <c r="I13" s="5">
        <v>8.7123329999999992</v>
      </c>
      <c r="J13" s="5">
        <v>10.82128</v>
      </c>
      <c r="K13" s="5">
        <v>60.985689999999998</v>
      </c>
      <c r="M13" s="5">
        <v>2.0695999999999999E-2</v>
      </c>
      <c r="N13" s="5">
        <v>2.1987E-2</v>
      </c>
      <c r="O13" s="5">
        <v>2.0832E-2</v>
      </c>
      <c r="P13" s="5">
        <v>2.0216000000000001E-2</v>
      </c>
      <c r="Q13" s="5">
        <v>6.417E-3</v>
      </c>
      <c r="S13" s="5">
        <v>0.76543899999999998</v>
      </c>
      <c r="T13" s="5">
        <v>0.71628800000000004</v>
      </c>
      <c r="U13" s="5">
        <v>0.66049000000000002</v>
      </c>
      <c r="V13" s="5">
        <v>1.2507550000000001</v>
      </c>
      <c r="W13" s="5">
        <v>0.64193500000000003</v>
      </c>
      <c r="Y13" s="5">
        <v>39.517659999999999</v>
      </c>
      <c r="Z13" s="5">
        <v>45.605870000000003</v>
      </c>
      <c r="AA13" s="5">
        <v>57.825360000000003</v>
      </c>
      <c r="AB13" s="5" t="s">
        <v>18</v>
      </c>
      <c r="AC13" s="5">
        <v>47.833579999999998</v>
      </c>
    </row>
    <row r="14" spans="1:29" x14ac:dyDescent="0.25">
      <c r="A14" s="5">
        <v>35.643540000000002</v>
      </c>
      <c r="B14" s="5">
        <v>54.054259999999999</v>
      </c>
      <c r="C14" s="5">
        <v>51.204180000000001</v>
      </c>
      <c r="D14" s="5">
        <v>113.70099999999999</v>
      </c>
      <c r="E14" s="5">
        <v>63.468179999999997</v>
      </c>
      <c r="G14" s="5">
        <v>10.85533</v>
      </c>
      <c r="H14" s="5">
        <v>10.768969999999999</v>
      </c>
      <c r="I14" s="5">
        <v>9.7640340000000005</v>
      </c>
      <c r="J14" s="5">
        <v>19.809660000000001</v>
      </c>
      <c r="K14" s="5">
        <v>13.55139</v>
      </c>
      <c r="M14" s="5">
        <v>2.8056000000000001E-2</v>
      </c>
      <c r="N14" s="5">
        <v>1.8499999999999999E-2</v>
      </c>
      <c r="O14" s="5">
        <v>1.9529999999999999E-2</v>
      </c>
      <c r="P14" s="5">
        <v>8.7950000000000007E-3</v>
      </c>
      <c r="Q14" s="5">
        <v>1.5755999999999999E-2</v>
      </c>
      <c r="S14" s="5">
        <v>0.80596699999999999</v>
      </c>
      <c r="T14" s="5">
        <v>1.004583</v>
      </c>
      <c r="U14" s="5">
        <v>0.43041600000000002</v>
      </c>
      <c r="V14" s="5">
        <v>0.72436800000000001</v>
      </c>
      <c r="W14" s="5">
        <v>0.46745500000000001</v>
      </c>
      <c r="Y14" s="5">
        <v>34.850999999999999</v>
      </c>
      <c r="Z14" s="5">
        <v>66.978049999999996</v>
      </c>
      <c r="AA14" s="5">
        <v>37.665759999999999</v>
      </c>
      <c r="AB14" s="5">
        <v>37.02411</v>
      </c>
      <c r="AC14" s="5">
        <v>50.687109999999997</v>
      </c>
    </row>
    <row r="15" spans="1:29" x14ac:dyDescent="0.25">
      <c r="A15" s="5">
        <v>48.661499999999997</v>
      </c>
      <c r="B15" s="5">
        <v>80.591149999999999</v>
      </c>
      <c r="C15" s="5">
        <v>46.207520000000002</v>
      </c>
      <c r="D15" s="5">
        <v>45.31709</v>
      </c>
      <c r="E15" s="5">
        <v>57.588569999999997</v>
      </c>
      <c r="G15" s="5">
        <v>10.6976</v>
      </c>
      <c r="H15" s="5">
        <v>33.88232</v>
      </c>
      <c r="I15" s="5">
        <v>8.4849549999999994</v>
      </c>
      <c r="J15" s="5">
        <v>9.9863470000000003</v>
      </c>
      <c r="K15" s="5">
        <v>8.9786260000000002</v>
      </c>
      <c r="M15" s="5">
        <v>2.0549999999999999E-2</v>
      </c>
      <c r="N15" s="5">
        <v>1.2408000000000001E-2</v>
      </c>
      <c r="O15" s="5">
        <v>2.1641000000000001E-2</v>
      </c>
      <c r="P15" s="5">
        <v>2.2067E-2</v>
      </c>
      <c r="Q15" s="5">
        <v>1.7364999999999998E-2</v>
      </c>
      <c r="S15" s="5">
        <v>0.30325299999999999</v>
      </c>
      <c r="T15" s="5">
        <v>0.45384400000000003</v>
      </c>
      <c r="U15" s="5">
        <v>0.92037199999999997</v>
      </c>
      <c r="V15" s="5">
        <v>0.88329800000000003</v>
      </c>
      <c r="W15" s="5">
        <v>0.45887899999999998</v>
      </c>
      <c r="Y15" s="5">
        <v>29.384840000000001</v>
      </c>
      <c r="Z15" s="5">
        <v>43.296639999999996</v>
      </c>
      <c r="AA15" s="5">
        <v>35.396120000000003</v>
      </c>
      <c r="AB15" s="5">
        <v>62.323860000000003</v>
      </c>
      <c r="AC15" s="5">
        <v>27.816030000000001</v>
      </c>
    </row>
    <row r="16" spans="1:29" x14ac:dyDescent="0.25">
      <c r="A16" s="5">
        <v>32.986899999999999</v>
      </c>
      <c r="B16" s="5">
        <v>49.08014</v>
      </c>
      <c r="C16" s="5">
        <v>40.103920000000002</v>
      </c>
      <c r="D16" s="5">
        <v>89.504729999999995</v>
      </c>
      <c r="E16" s="5">
        <v>32.878129999999999</v>
      </c>
      <c r="G16" s="5">
        <v>5.3079359999999998</v>
      </c>
      <c r="H16" s="5">
        <v>6.9599520000000004</v>
      </c>
      <c r="I16" s="5">
        <v>6.4217399999999998</v>
      </c>
      <c r="J16" s="5">
        <v>19.353249999999999</v>
      </c>
      <c r="K16" s="5">
        <v>6.0377299999999998</v>
      </c>
      <c r="M16" s="5">
        <v>3.0315000000000002E-2</v>
      </c>
      <c r="N16" s="5">
        <v>2.0375000000000001E-2</v>
      </c>
      <c r="O16" s="5">
        <v>2.4934999999999999E-2</v>
      </c>
      <c r="P16" s="5">
        <v>1.1173000000000001E-2</v>
      </c>
      <c r="Q16" s="5">
        <v>3.0415000000000001E-2</v>
      </c>
      <c r="S16" s="5">
        <v>0.53701399999999999</v>
      </c>
      <c r="T16" s="5">
        <v>0.46566000000000002</v>
      </c>
      <c r="U16" s="5">
        <v>0.54779199999999995</v>
      </c>
      <c r="V16" s="5">
        <v>0.418931</v>
      </c>
      <c r="W16" s="5">
        <v>0.75381100000000001</v>
      </c>
      <c r="Y16" s="5">
        <v>39.067390000000003</v>
      </c>
      <c r="Z16" s="5">
        <v>45.186880000000002</v>
      </c>
      <c r="AA16" s="5">
        <v>36.950409999999998</v>
      </c>
      <c r="AB16" s="5">
        <v>31.644939999999998</v>
      </c>
      <c r="AC16" s="5">
        <v>57.846760000000003</v>
      </c>
    </row>
    <row r="17" spans="1:29" x14ac:dyDescent="0.25">
      <c r="A17" s="5">
        <v>46.528489999999998</v>
      </c>
      <c r="B17" s="5">
        <v>54.320399999999999</v>
      </c>
      <c r="C17" s="5">
        <v>41.933019999999999</v>
      </c>
      <c r="D17" s="5">
        <v>36.2483</v>
      </c>
      <c r="E17" s="5">
        <v>90.332840000000004</v>
      </c>
      <c r="G17" s="5">
        <v>8.6270120000000006</v>
      </c>
      <c r="H17" s="5">
        <v>9.9896700000000003</v>
      </c>
      <c r="I17" s="5">
        <v>8.1118880000000004</v>
      </c>
      <c r="J17" s="5">
        <v>5.8381340000000002</v>
      </c>
      <c r="K17" s="5">
        <v>20.30481</v>
      </c>
      <c r="M17" s="5">
        <v>2.1492000000000001E-2</v>
      </c>
      <c r="N17" s="5">
        <v>1.8408999999999998E-2</v>
      </c>
      <c r="O17" s="5">
        <v>2.3848000000000001E-2</v>
      </c>
      <c r="P17" s="5">
        <v>2.7588000000000001E-2</v>
      </c>
      <c r="Q17" s="5">
        <v>1.107E-2</v>
      </c>
      <c r="S17" s="5">
        <v>0.71271200000000001</v>
      </c>
      <c r="T17" s="5">
        <v>0.56951099999999999</v>
      </c>
      <c r="U17" s="5">
        <v>0.51098500000000002</v>
      </c>
      <c r="V17" s="5">
        <v>0.75162200000000001</v>
      </c>
      <c r="W17" s="5">
        <v>0.55097799999999997</v>
      </c>
      <c r="Y17" s="5">
        <v>31.30781</v>
      </c>
      <c r="Z17" s="5">
        <v>30.669599999999999</v>
      </c>
      <c r="AA17" s="5">
        <v>43.766309999999997</v>
      </c>
      <c r="AB17" s="5">
        <v>39.385840000000002</v>
      </c>
      <c r="AC17" s="5">
        <v>37.739069999999998</v>
      </c>
    </row>
    <row r="18" spans="1:29" x14ac:dyDescent="0.25">
      <c r="A18" s="5">
        <v>38.053640000000001</v>
      </c>
      <c r="B18" s="5">
        <v>36.690080000000002</v>
      </c>
      <c r="C18" s="5">
        <v>47.012619999999998</v>
      </c>
      <c r="D18" s="5">
        <v>51.854730000000004</v>
      </c>
      <c r="E18" s="5">
        <v>43.581359999999997</v>
      </c>
      <c r="G18" s="5">
        <v>7.3265399999999996</v>
      </c>
      <c r="H18" s="5">
        <v>7.2468329999999996</v>
      </c>
      <c r="I18" s="5">
        <v>8.1301970000000008</v>
      </c>
      <c r="J18" s="5">
        <v>13.04759</v>
      </c>
      <c r="K18" s="5">
        <v>7.6361030000000003</v>
      </c>
      <c r="M18" s="5">
        <v>2.6279E-2</v>
      </c>
      <c r="N18" s="5">
        <v>2.7255000000000001E-2</v>
      </c>
      <c r="O18" s="5">
        <v>2.1271000000000002E-2</v>
      </c>
      <c r="P18" s="5">
        <v>1.9285E-2</v>
      </c>
      <c r="Q18" s="5">
        <v>2.2946000000000001E-2</v>
      </c>
      <c r="S18" s="5">
        <v>0.48654700000000001</v>
      </c>
      <c r="T18" s="5">
        <v>0.41076600000000002</v>
      </c>
      <c r="U18" s="5">
        <v>0.37176900000000002</v>
      </c>
      <c r="V18" s="5">
        <v>0.39854899999999999</v>
      </c>
      <c r="W18" s="5">
        <v>0.40517500000000001</v>
      </c>
      <c r="Y18" s="5">
        <v>38.769170000000003</v>
      </c>
      <c r="Z18" s="5">
        <v>30.503640000000001</v>
      </c>
      <c r="AA18" s="5">
        <v>35.655819999999999</v>
      </c>
      <c r="AB18" s="5">
        <v>33.204270000000001</v>
      </c>
      <c r="AC18" s="5">
        <v>33.464309999999998</v>
      </c>
    </row>
    <row r="19" spans="1:29" x14ac:dyDescent="0.25">
      <c r="A19" s="5">
        <v>43.905760000000001</v>
      </c>
      <c r="B19" s="5">
        <v>33.606879999999997</v>
      </c>
      <c r="C19" s="5">
        <v>42.501629999999999</v>
      </c>
      <c r="D19" s="5">
        <v>37.230269999999997</v>
      </c>
      <c r="E19" s="5">
        <v>36.649230000000003</v>
      </c>
      <c r="G19" s="5">
        <v>7.0950049999999996</v>
      </c>
      <c r="H19" s="5">
        <v>6.2908730000000004</v>
      </c>
      <c r="I19" s="5">
        <v>7.624403</v>
      </c>
      <c r="J19" s="5">
        <v>5.6717500000000003</v>
      </c>
      <c r="K19" s="5">
        <v>5.9487030000000001</v>
      </c>
      <c r="M19" s="5">
        <v>2.2776000000000001E-2</v>
      </c>
      <c r="N19" s="5">
        <v>2.9756000000000001E-2</v>
      </c>
      <c r="O19" s="5">
        <v>2.3529000000000001E-2</v>
      </c>
      <c r="P19" s="5">
        <v>2.6859999999999998E-2</v>
      </c>
      <c r="Q19" s="5">
        <v>2.7286000000000001E-2</v>
      </c>
      <c r="S19" s="5">
        <v>0.368979</v>
      </c>
      <c r="T19" s="5"/>
      <c r="U19" s="5"/>
      <c r="V19" s="5">
        <v>0.66918599999999995</v>
      </c>
      <c r="W19" s="5">
        <v>0.86550499999999997</v>
      </c>
      <c r="Y19" s="5">
        <v>35.75065</v>
      </c>
      <c r="Z19" s="5"/>
      <c r="AA19" s="5"/>
      <c r="AB19" s="5">
        <v>40.872309999999999</v>
      </c>
      <c r="AC19" s="5">
        <v>67.836969999999994</v>
      </c>
    </row>
    <row r="20" spans="1:29" x14ac:dyDescent="0.25">
      <c r="A20" s="5">
        <v>40.47204</v>
      </c>
      <c r="B20" s="5"/>
      <c r="C20" s="5"/>
      <c r="D20" s="5">
        <v>48.930520000000001</v>
      </c>
      <c r="E20" s="5">
        <v>58.648209999999999</v>
      </c>
      <c r="G20" s="5">
        <v>6.9297940000000002</v>
      </c>
      <c r="H20" s="5"/>
      <c r="I20" s="5"/>
      <c r="J20" s="5">
        <v>10.297599999999999</v>
      </c>
      <c r="K20" s="5">
        <v>12.18088</v>
      </c>
      <c r="M20" s="5">
        <v>2.4708000000000001E-2</v>
      </c>
      <c r="N20" s="5"/>
      <c r="O20" s="5"/>
      <c r="P20" s="5">
        <v>2.0437E-2</v>
      </c>
      <c r="Q20" s="5">
        <v>1.7051E-2</v>
      </c>
      <c r="S20" s="5">
        <v>0.63782799999999995</v>
      </c>
      <c r="T20" s="5"/>
      <c r="U20" s="5"/>
      <c r="V20" s="5">
        <v>0.33674300000000001</v>
      </c>
      <c r="W20" s="5">
        <v>0.87078699999999998</v>
      </c>
      <c r="Y20" s="5">
        <v>43.148380000000003</v>
      </c>
      <c r="Z20" s="5"/>
      <c r="AA20" s="5"/>
      <c r="AB20" s="5">
        <v>36.022950000000002</v>
      </c>
      <c r="AC20" s="5">
        <v>32.8172</v>
      </c>
    </row>
    <row r="21" spans="1:29" x14ac:dyDescent="0.25">
      <c r="A21" s="5">
        <v>51.324800000000003</v>
      </c>
      <c r="B21" s="5"/>
      <c r="C21" s="5"/>
      <c r="D21" s="5">
        <v>42.946689999999997</v>
      </c>
      <c r="E21" s="5">
        <v>36.874360000000003</v>
      </c>
      <c r="G21" s="5">
        <v>10.650169999999999</v>
      </c>
      <c r="H21" s="5"/>
      <c r="I21" s="5"/>
      <c r="J21" s="5">
        <v>7.7820590000000003</v>
      </c>
      <c r="K21" s="5">
        <v>6.0105919999999999</v>
      </c>
      <c r="M21" s="5">
        <v>1.8603999999999999E-2</v>
      </c>
      <c r="N21" s="5"/>
      <c r="O21" s="5"/>
      <c r="P21" s="5">
        <v>2.3285E-2</v>
      </c>
      <c r="Q21" s="5">
        <v>2.7119000000000001E-2</v>
      </c>
      <c r="S21" s="5">
        <v>0.34684300000000001</v>
      </c>
      <c r="T21" s="5"/>
      <c r="U21" s="5"/>
      <c r="V21" s="5"/>
      <c r="W21" s="5"/>
      <c r="Y21" s="5">
        <v>30.720089999999999</v>
      </c>
      <c r="Z21" s="5"/>
      <c r="AA21" s="5"/>
      <c r="AB21" s="5"/>
      <c r="AC21" s="5"/>
    </row>
    <row r="22" spans="1:29" x14ac:dyDescent="0.25">
      <c r="A22" s="5">
        <v>36.096739999999997</v>
      </c>
      <c r="B22" s="5"/>
      <c r="C22" s="5"/>
      <c r="D22" s="5"/>
      <c r="E22" s="5"/>
      <c r="G22" s="5">
        <v>6.0967289999999998</v>
      </c>
      <c r="H22" s="5"/>
      <c r="I22" s="5"/>
      <c r="J22" s="5"/>
      <c r="K22" s="5"/>
      <c r="M22" s="5">
        <v>2.7702999999999998E-2</v>
      </c>
      <c r="N22" s="5"/>
      <c r="O22" s="5"/>
      <c r="P22" s="5"/>
      <c r="Q22" s="5"/>
      <c r="S22" s="5">
        <v>0.40071699999999999</v>
      </c>
      <c r="T22" s="5"/>
      <c r="U22" s="5"/>
      <c r="V22" s="5"/>
      <c r="W22" s="5"/>
      <c r="Y22" s="5">
        <v>31.72494</v>
      </c>
      <c r="Z22" s="5"/>
      <c r="AA22" s="5"/>
      <c r="AB22" s="5"/>
      <c r="AC22" s="5"/>
    </row>
    <row r="23" spans="1:29" x14ac:dyDescent="0.25">
      <c r="A23" s="5">
        <v>36.009799999999998</v>
      </c>
      <c r="B23" s="5"/>
      <c r="C23" s="5"/>
      <c r="E23" s="5"/>
      <c r="G23" s="5">
        <v>6.3066370000000003</v>
      </c>
      <c r="H23" s="5"/>
      <c r="I23" s="5"/>
      <c r="K23" s="5"/>
      <c r="M23" s="5">
        <v>2.777E-2</v>
      </c>
      <c r="N23" s="5"/>
      <c r="O23" s="5"/>
      <c r="Q23" s="5"/>
    </row>
    <row r="26" spans="1:29" x14ac:dyDescent="0.25">
      <c r="A26" t="s">
        <v>72</v>
      </c>
    </row>
  </sheetData>
  <mergeCells count="5">
    <mergeCell ref="B2:E2"/>
    <mergeCell ref="H2:K2"/>
    <mergeCell ref="N2:Q2"/>
    <mergeCell ref="T2:W2"/>
    <mergeCell ref="Z2:AC2"/>
  </mergeCells>
  <pageMargins left="0.7" right="0.7" top="0.75" bottom="0.75" header="0.3" footer="0.3"/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C6CACD-D586-4C00-8F77-37F713048417}">
  <dimension ref="A2:U7"/>
  <sheetViews>
    <sheetView workbookViewId="0">
      <selection activeCell="Y5" sqref="Y5"/>
    </sheetView>
  </sheetViews>
  <sheetFormatPr defaultRowHeight="15" x14ac:dyDescent="0.25"/>
  <sheetData>
    <row r="2" spans="1:21" x14ac:dyDescent="0.25">
      <c r="A2" s="2"/>
      <c r="B2" s="8" t="s">
        <v>9</v>
      </c>
      <c r="C2" s="8"/>
      <c r="D2" s="8"/>
      <c r="E2" s="8"/>
      <c r="F2" s="8"/>
      <c r="G2" s="8"/>
      <c r="H2" s="8"/>
      <c r="I2" s="8"/>
      <c r="J2" s="8"/>
      <c r="K2" s="8"/>
      <c r="L2" s="8" t="s">
        <v>9</v>
      </c>
      <c r="M2" s="8"/>
      <c r="N2" s="8"/>
      <c r="O2" s="8"/>
      <c r="P2" s="8"/>
      <c r="Q2" s="8"/>
      <c r="R2" s="8"/>
      <c r="S2" s="8"/>
      <c r="T2" s="8"/>
      <c r="U2" s="8"/>
    </row>
    <row r="3" spans="1:21" x14ac:dyDescent="0.25">
      <c r="A3" s="7" t="s">
        <v>29</v>
      </c>
      <c r="B3" s="1">
        <v>4656.2749999999996</v>
      </c>
      <c r="C3" s="1">
        <v>3831.1109999999999</v>
      </c>
      <c r="D3" s="1">
        <v>4643.9740000000002</v>
      </c>
      <c r="E3" s="1">
        <v>5623.01</v>
      </c>
      <c r="F3" s="1">
        <v>4111.8389999999999</v>
      </c>
      <c r="G3" s="1">
        <v>4316.6670000000004</v>
      </c>
      <c r="H3" s="1">
        <v>2589.4949999999999</v>
      </c>
      <c r="I3" s="1"/>
      <c r="J3" s="1"/>
      <c r="K3" s="1"/>
      <c r="L3" s="1">
        <v>2865.4760000000001</v>
      </c>
      <c r="M3" s="1">
        <v>4599.5240000000003</v>
      </c>
      <c r="N3" s="1">
        <v>3876.2370000000001</v>
      </c>
      <c r="O3" s="1">
        <v>3044.8040000000001</v>
      </c>
      <c r="P3" s="1">
        <v>1410.104</v>
      </c>
      <c r="Q3" s="1">
        <v>0</v>
      </c>
      <c r="R3" s="1">
        <v>2650.1080000000002</v>
      </c>
      <c r="S3" s="1"/>
      <c r="T3" s="1"/>
      <c r="U3" s="1"/>
    </row>
    <row r="4" spans="1:21" x14ac:dyDescent="0.25">
      <c r="A4" s="7" t="s">
        <v>30</v>
      </c>
      <c r="B4" s="1">
        <v>2886.89</v>
      </c>
      <c r="C4" s="1">
        <v>1302.578</v>
      </c>
      <c r="D4" s="1">
        <v>3390.1010000000001</v>
      </c>
      <c r="E4" s="1">
        <v>2867.7350000000001</v>
      </c>
      <c r="F4" s="1">
        <v>246.71029999999999</v>
      </c>
      <c r="G4" s="1">
        <v>1942.5</v>
      </c>
      <c r="H4" s="1">
        <v>906.32320000000004</v>
      </c>
      <c r="I4" s="1"/>
      <c r="J4" s="1"/>
      <c r="K4" s="1"/>
      <c r="L4" s="1">
        <v>773.67859999999996</v>
      </c>
      <c r="M4" s="1">
        <v>2575.7330000000002</v>
      </c>
      <c r="N4" s="1">
        <v>3604.9</v>
      </c>
      <c r="O4" s="1">
        <v>1431.058</v>
      </c>
      <c r="P4" s="1">
        <v>803.75940000000003</v>
      </c>
      <c r="Q4" s="1">
        <v>1208.713</v>
      </c>
      <c r="R4" s="1">
        <v>1669.568</v>
      </c>
      <c r="S4" s="1"/>
      <c r="T4" s="1"/>
      <c r="U4" s="1"/>
    </row>
    <row r="5" spans="1:21" x14ac:dyDescent="0.25">
      <c r="A5" s="7" t="s">
        <v>31</v>
      </c>
      <c r="B5" s="1">
        <v>0</v>
      </c>
      <c r="C5" s="1">
        <v>229.86670000000001</v>
      </c>
      <c r="D5" s="1">
        <v>278.63850000000002</v>
      </c>
      <c r="E5" s="1">
        <v>281.15050000000002</v>
      </c>
      <c r="F5" s="1">
        <v>123.3552</v>
      </c>
      <c r="G5" s="1">
        <v>129.5</v>
      </c>
      <c r="H5" s="1">
        <v>51.789900000000003</v>
      </c>
      <c r="I5" s="1"/>
      <c r="J5" s="1"/>
      <c r="K5" s="1"/>
      <c r="L5" s="1">
        <v>57.309519999999999</v>
      </c>
      <c r="M5" s="1">
        <v>0</v>
      </c>
      <c r="N5" s="1">
        <v>0</v>
      </c>
      <c r="O5" s="1">
        <v>30.448039999999999</v>
      </c>
      <c r="P5" s="1">
        <v>0</v>
      </c>
      <c r="Q5" s="1">
        <v>0</v>
      </c>
      <c r="R5" s="1">
        <v>53.00215</v>
      </c>
      <c r="S5" s="1"/>
      <c r="T5" s="1"/>
      <c r="U5" s="1"/>
    </row>
    <row r="6" spans="1:21" x14ac:dyDescent="0.25">
      <c r="A6" s="7" t="s">
        <v>32</v>
      </c>
      <c r="B6" s="1">
        <v>1583.133</v>
      </c>
      <c r="C6" s="1">
        <v>2145.422</v>
      </c>
      <c r="D6" s="1">
        <v>882.35509999999999</v>
      </c>
      <c r="E6" s="1">
        <v>2136.7440000000001</v>
      </c>
      <c r="F6" s="1">
        <v>657.89430000000004</v>
      </c>
      <c r="G6" s="1">
        <v>2028.8330000000001</v>
      </c>
      <c r="H6" s="1">
        <v>595.5838</v>
      </c>
      <c r="I6" s="1"/>
      <c r="J6" s="1"/>
      <c r="K6" s="1"/>
      <c r="L6" s="1">
        <v>1604.6669999999999</v>
      </c>
      <c r="M6" s="1">
        <v>1839.81</v>
      </c>
      <c r="N6" s="1">
        <v>271.33659999999998</v>
      </c>
      <c r="O6" s="1">
        <v>1370.162</v>
      </c>
      <c r="P6" s="1">
        <v>465.33440000000002</v>
      </c>
      <c r="Q6" s="1">
        <v>705.08230000000003</v>
      </c>
      <c r="R6" s="1">
        <v>795.03229999999996</v>
      </c>
      <c r="S6" s="1"/>
      <c r="T6" s="1"/>
      <c r="U6" s="1"/>
    </row>
    <row r="7" spans="1:21" x14ac:dyDescent="0.25">
      <c r="A7" s="7" t="s">
        <v>33</v>
      </c>
      <c r="B7" s="1">
        <v>46.562750000000001</v>
      </c>
      <c r="C7" s="1">
        <v>153.24449999999999</v>
      </c>
      <c r="D7" s="1">
        <v>92.879490000000004</v>
      </c>
      <c r="E7" s="1">
        <v>337.38060000000002</v>
      </c>
      <c r="F7" s="1">
        <v>0</v>
      </c>
      <c r="G7" s="1">
        <v>215.83330000000001</v>
      </c>
      <c r="H7" s="1">
        <v>1035.798</v>
      </c>
      <c r="I7" s="1"/>
      <c r="J7" s="1"/>
      <c r="K7" s="1"/>
      <c r="L7" s="1">
        <v>429.82139999999998</v>
      </c>
      <c r="M7" s="1">
        <v>183.98099999999999</v>
      </c>
      <c r="N7" s="1">
        <v>0</v>
      </c>
      <c r="O7" s="1">
        <v>213.13630000000001</v>
      </c>
      <c r="P7" s="1">
        <v>141.0104</v>
      </c>
      <c r="Q7" s="1">
        <v>0</v>
      </c>
      <c r="R7" s="1">
        <v>132.50540000000001</v>
      </c>
      <c r="S7" s="1"/>
      <c r="T7" s="1"/>
      <c r="U7" s="1"/>
    </row>
  </sheetData>
  <mergeCells count="2">
    <mergeCell ref="B2:K2"/>
    <mergeCell ref="L2:U2"/>
  </mergeCells>
  <pageMargins left="0.7" right="0.7" top="0.75" bottom="0.75" header="0.3" footer="0.3"/>
</worksheet>
</file>

<file path=xl/worksheets/sheet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979499-ADBF-4F9F-A712-EAD9DD0D77CC}">
  <dimension ref="A1:AC23"/>
  <sheetViews>
    <sheetView workbookViewId="0">
      <selection sqref="A1:C9"/>
    </sheetView>
  </sheetViews>
  <sheetFormatPr defaultRowHeight="15" x14ac:dyDescent="0.25"/>
  <sheetData>
    <row r="1" spans="1:29" x14ac:dyDescent="0.25">
      <c r="A1" s="7" t="s">
        <v>34</v>
      </c>
    </row>
    <row r="2" spans="1:29" ht="15.75" x14ac:dyDescent="0.3">
      <c r="A2" s="2"/>
      <c r="B2" s="9" t="s">
        <v>1</v>
      </c>
      <c r="C2" s="10" t="s">
        <v>13</v>
      </c>
    </row>
    <row r="3" spans="1:29" x14ac:dyDescent="0.25">
      <c r="B3" s="1">
        <v>1</v>
      </c>
      <c r="C3" s="1">
        <v>1</v>
      </c>
      <c r="D3" s="6"/>
      <c r="E3" s="6"/>
      <c r="G3" s="6"/>
      <c r="H3" s="6"/>
      <c r="I3" s="6"/>
      <c r="J3" s="6"/>
      <c r="K3" s="6"/>
      <c r="M3" s="6"/>
      <c r="N3" s="6"/>
      <c r="O3" s="6"/>
      <c r="P3" s="6"/>
      <c r="Q3" s="6"/>
      <c r="S3" s="5"/>
      <c r="T3" s="5"/>
      <c r="U3" s="5"/>
      <c r="V3" s="5"/>
      <c r="W3" s="5"/>
      <c r="Y3" s="5"/>
      <c r="Z3" s="5"/>
      <c r="AA3" s="5"/>
      <c r="AB3" s="5"/>
      <c r="AC3" s="5"/>
    </row>
    <row r="4" spans="1:29" x14ac:dyDescent="0.25">
      <c r="B4">
        <v>1</v>
      </c>
      <c r="C4">
        <v>1</v>
      </c>
      <c r="D4" s="5"/>
      <c r="E4" s="5"/>
      <c r="G4" s="5"/>
      <c r="H4" s="5"/>
      <c r="I4" s="5"/>
      <c r="J4" s="5"/>
      <c r="K4" s="5"/>
      <c r="M4" s="5"/>
      <c r="N4" s="5"/>
      <c r="O4" s="5"/>
      <c r="P4" s="5"/>
      <c r="Q4" s="5"/>
      <c r="S4" s="5"/>
      <c r="T4" s="5"/>
      <c r="U4" s="5"/>
      <c r="V4" s="5"/>
      <c r="W4" s="5"/>
      <c r="Y4" s="5"/>
      <c r="Z4" s="5"/>
      <c r="AA4" s="5"/>
      <c r="AB4" s="5"/>
      <c r="AC4" s="5"/>
    </row>
    <row r="5" spans="1:29" x14ac:dyDescent="0.25">
      <c r="B5">
        <v>0</v>
      </c>
      <c r="C5">
        <v>0</v>
      </c>
      <c r="D5" s="5"/>
      <c r="E5" s="5"/>
      <c r="G5" s="5"/>
      <c r="H5" s="5"/>
      <c r="I5" s="5"/>
      <c r="J5" s="5"/>
      <c r="K5" s="5"/>
      <c r="M5" s="5"/>
      <c r="N5" s="5"/>
      <c r="O5" s="5"/>
      <c r="P5" s="5"/>
      <c r="Q5" s="5"/>
      <c r="S5" s="5"/>
      <c r="T5" s="5"/>
      <c r="U5" s="5"/>
      <c r="V5" s="5"/>
      <c r="W5" s="5"/>
      <c r="Y5" s="5"/>
      <c r="Z5" s="5"/>
      <c r="AA5" s="5"/>
      <c r="AB5" s="5"/>
      <c r="AC5" s="5"/>
    </row>
    <row r="6" spans="1:29" x14ac:dyDescent="0.25">
      <c r="B6">
        <v>1</v>
      </c>
      <c r="C6">
        <v>0</v>
      </c>
      <c r="D6" s="5"/>
      <c r="E6" s="5"/>
      <c r="G6" s="5"/>
      <c r="H6" s="5"/>
      <c r="I6" s="5"/>
      <c r="J6" s="5"/>
      <c r="K6" s="5"/>
      <c r="M6" s="5"/>
      <c r="N6" s="5"/>
      <c r="O6" s="5"/>
      <c r="P6" s="5"/>
      <c r="Q6" s="5"/>
      <c r="S6" s="5"/>
      <c r="T6" s="5"/>
      <c r="U6" s="5"/>
      <c r="V6" s="5"/>
      <c r="W6" s="5"/>
      <c r="Y6" s="5"/>
      <c r="Z6" s="5"/>
      <c r="AA6" s="5"/>
      <c r="AB6" s="5"/>
      <c r="AC6" s="5"/>
    </row>
    <row r="7" spans="1:29" x14ac:dyDescent="0.25">
      <c r="B7">
        <v>1</v>
      </c>
      <c r="C7">
        <v>0</v>
      </c>
      <c r="D7" s="5"/>
      <c r="E7" s="5"/>
      <c r="G7" s="5"/>
      <c r="H7" s="5"/>
      <c r="I7" s="5"/>
      <c r="J7" s="5"/>
      <c r="K7" s="5"/>
      <c r="M7" s="5"/>
      <c r="N7" s="5"/>
      <c r="O7" s="5"/>
      <c r="P7" s="5"/>
      <c r="Q7" s="5"/>
      <c r="S7" s="5"/>
      <c r="T7" s="5"/>
      <c r="U7" s="5"/>
      <c r="V7" s="5"/>
      <c r="W7" s="5"/>
      <c r="Y7" s="5"/>
      <c r="Z7" s="5"/>
      <c r="AA7" s="5"/>
      <c r="AB7" s="5"/>
      <c r="AC7" s="5"/>
    </row>
    <row r="8" spans="1:29" x14ac:dyDescent="0.25">
      <c r="B8">
        <v>1</v>
      </c>
      <c r="C8">
        <v>1</v>
      </c>
      <c r="D8" s="5"/>
      <c r="E8" s="5"/>
      <c r="G8" s="5"/>
      <c r="H8" s="5"/>
      <c r="I8" s="5"/>
      <c r="J8" s="5"/>
      <c r="K8" s="5"/>
      <c r="M8" s="5"/>
      <c r="N8" s="5"/>
      <c r="O8" s="5"/>
      <c r="P8" s="5"/>
      <c r="Q8" s="5"/>
      <c r="S8" s="5"/>
      <c r="T8" s="5"/>
      <c r="U8" s="5"/>
      <c r="V8" s="5"/>
      <c r="W8" s="5"/>
      <c r="Y8" s="5"/>
      <c r="Z8" s="5"/>
      <c r="AA8" s="5"/>
      <c r="AB8" s="5"/>
      <c r="AC8" s="5"/>
    </row>
    <row r="9" spans="1:29" x14ac:dyDescent="0.25">
      <c r="B9">
        <v>1</v>
      </c>
      <c r="C9">
        <v>1</v>
      </c>
      <c r="D9" s="5"/>
      <c r="E9" s="5"/>
      <c r="G9" s="5"/>
      <c r="H9" s="5"/>
      <c r="I9" s="5"/>
      <c r="J9" s="5"/>
      <c r="K9" s="5"/>
      <c r="M9" s="5"/>
      <c r="N9" s="5"/>
      <c r="O9" s="5"/>
      <c r="P9" s="5"/>
      <c r="Q9" s="5"/>
      <c r="S9" s="5"/>
      <c r="T9" s="5"/>
      <c r="U9" s="5"/>
      <c r="V9" s="5"/>
      <c r="W9" s="5"/>
      <c r="Y9" s="5"/>
      <c r="Z9" s="5"/>
      <c r="AA9" s="5"/>
      <c r="AB9" s="5"/>
      <c r="AC9" s="5"/>
    </row>
    <row r="10" spans="1:29" x14ac:dyDescent="0.25">
      <c r="A10" s="5"/>
      <c r="B10" s="5"/>
      <c r="C10" s="5"/>
      <c r="D10" s="5"/>
      <c r="E10" s="5"/>
      <c r="G10" s="5"/>
      <c r="H10" s="5"/>
      <c r="I10" s="5"/>
      <c r="J10" s="5"/>
      <c r="K10" s="5"/>
      <c r="M10" s="5"/>
      <c r="N10" s="5"/>
      <c r="O10" s="5"/>
      <c r="P10" s="5"/>
      <c r="Q10" s="5"/>
      <c r="S10" s="5"/>
      <c r="T10" s="5"/>
      <c r="U10" s="5"/>
      <c r="V10" s="5"/>
      <c r="W10" s="5"/>
      <c r="Y10" s="5"/>
      <c r="Z10" s="5"/>
      <c r="AA10" s="5"/>
      <c r="AB10" s="5"/>
      <c r="AC10" s="5"/>
    </row>
    <row r="11" spans="1:29" x14ac:dyDescent="0.25">
      <c r="A11" s="5"/>
      <c r="B11" s="5"/>
      <c r="C11" s="5"/>
      <c r="D11" s="5"/>
      <c r="E11" s="5"/>
      <c r="G11" s="5"/>
      <c r="H11" s="5"/>
      <c r="I11" s="5"/>
      <c r="J11" s="5"/>
      <c r="K11" s="5"/>
      <c r="M11" s="5"/>
      <c r="N11" s="5"/>
      <c r="O11" s="5"/>
      <c r="P11" s="5"/>
      <c r="Q11" s="5"/>
      <c r="S11" s="5"/>
      <c r="T11" s="5"/>
      <c r="U11" s="5"/>
      <c r="V11" s="5"/>
      <c r="W11" s="5"/>
      <c r="Y11" s="5"/>
      <c r="Z11" s="5"/>
      <c r="AA11" s="5"/>
      <c r="AB11" s="5"/>
      <c r="AC11" s="5"/>
    </row>
    <row r="12" spans="1:29" x14ac:dyDescent="0.25">
      <c r="A12" s="5"/>
      <c r="B12" s="5"/>
      <c r="C12" s="5"/>
      <c r="D12" s="5"/>
      <c r="E12" s="5"/>
      <c r="G12" s="5"/>
      <c r="H12" s="5"/>
      <c r="I12" s="5"/>
      <c r="J12" s="5"/>
      <c r="K12" s="5"/>
      <c r="M12" s="5"/>
      <c r="N12" s="5"/>
      <c r="O12" s="5"/>
      <c r="P12" s="5"/>
      <c r="Q12" s="5"/>
      <c r="S12" s="5"/>
      <c r="T12" s="5"/>
      <c r="U12" s="5"/>
      <c r="V12" s="5"/>
      <c r="W12" s="5"/>
      <c r="Y12" s="5"/>
      <c r="Z12" s="5"/>
      <c r="AA12" s="5"/>
      <c r="AB12" s="5"/>
      <c r="AC12" s="5"/>
    </row>
    <row r="13" spans="1:29" x14ac:dyDescent="0.25">
      <c r="A13" s="5"/>
      <c r="B13" s="5"/>
      <c r="C13" s="5"/>
      <c r="D13" s="5"/>
      <c r="E13" s="5"/>
      <c r="G13" s="5"/>
      <c r="H13" s="5"/>
      <c r="I13" s="5"/>
      <c r="J13" s="5"/>
      <c r="K13" s="5"/>
      <c r="M13" s="5"/>
      <c r="N13" s="5"/>
      <c r="O13" s="5"/>
      <c r="P13" s="5"/>
      <c r="Q13" s="5"/>
      <c r="S13" s="5"/>
      <c r="T13" s="5"/>
      <c r="U13" s="5"/>
      <c r="V13" s="5"/>
      <c r="W13" s="5"/>
      <c r="Y13" s="5"/>
      <c r="Z13" s="5"/>
      <c r="AA13" s="5"/>
      <c r="AB13" s="5"/>
      <c r="AC13" s="5"/>
    </row>
    <row r="14" spans="1:29" x14ac:dyDescent="0.25">
      <c r="A14" s="5"/>
      <c r="B14" s="5"/>
      <c r="C14" s="5"/>
      <c r="D14" s="5"/>
      <c r="E14" s="5"/>
      <c r="G14" s="5"/>
      <c r="H14" s="5"/>
      <c r="I14" s="5"/>
      <c r="J14" s="5"/>
      <c r="K14" s="5"/>
      <c r="M14" s="5"/>
      <c r="N14" s="5"/>
      <c r="O14" s="5"/>
      <c r="P14" s="5"/>
      <c r="Q14" s="5"/>
      <c r="S14" s="5"/>
      <c r="T14" s="5"/>
      <c r="U14" s="5"/>
      <c r="V14" s="5"/>
      <c r="W14" s="5"/>
      <c r="Y14" s="5"/>
      <c r="Z14" s="5"/>
      <c r="AA14" s="5"/>
      <c r="AB14" s="5"/>
      <c r="AC14" s="5"/>
    </row>
    <row r="15" spans="1:29" x14ac:dyDescent="0.25">
      <c r="A15" s="5"/>
      <c r="B15" s="5"/>
      <c r="C15" s="5"/>
      <c r="D15" s="5"/>
      <c r="E15" s="5"/>
      <c r="G15" s="5"/>
      <c r="H15" s="5"/>
      <c r="I15" s="5"/>
      <c r="J15" s="5"/>
      <c r="K15" s="5"/>
      <c r="M15" s="5"/>
      <c r="N15" s="5"/>
      <c r="O15" s="5"/>
      <c r="P15" s="5"/>
      <c r="Q15" s="5"/>
      <c r="S15" s="5"/>
      <c r="T15" s="5"/>
      <c r="U15" s="5"/>
      <c r="V15" s="5"/>
      <c r="W15" s="5"/>
      <c r="Y15" s="5"/>
      <c r="Z15" s="5"/>
      <c r="AA15" s="5"/>
      <c r="AB15" s="5"/>
      <c r="AC15" s="5"/>
    </row>
    <row r="16" spans="1:29" x14ac:dyDescent="0.25">
      <c r="A16" s="5"/>
      <c r="B16" s="5"/>
      <c r="C16" s="5"/>
      <c r="D16" s="5"/>
      <c r="E16" s="5"/>
      <c r="G16" s="5"/>
      <c r="H16" s="5"/>
      <c r="I16" s="5"/>
      <c r="J16" s="5"/>
      <c r="K16" s="5"/>
      <c r="M16" s="5"/>
      <c r="N16" s="5"/>
      <c r="O16" s="5"/>
      <c r="P16" s="5"/>
      <c r="Q16" s="5"/>
      <c r="S16" s="5"/>
      <c r="T16" s="5"/>
      <c r="U16" s="5"/>
      <c r="V16" s="5"/>
      <c r="W16" s="5"/>
      <c r="Y16" s="5"/>
      <c r="Z16" s="5"/>
      <c r="AA16" s="5"/>
      <c r="AB16" s="5"/>
      <c r="AC16" s="5"/>
    </row>
    <row r="17" spans="1:29" x14ac:dyDescent="0.25">
      <c r="A17" s="5"/>
      <c r="B17" s="5"/>
      <c r="C17" s="5"/>
      <c r="D17" s="5"/>
      <c r="E17" s="5"/>
      <c r="G17" s="5"/>
      <c r="H17" s="5"/>
      <c r="I17" s="5"/>
      <c r="J17" s="5"/>
      <c r="K17" s="5"/>
      <c r="M17" s="5"/>
      <c r="N17" s="5"/>
      <c r="O17" s="5"/>
      <c r="P17" s="5"/>
      <c r="Q17" s="5"/>
      <c r="S17" s="5"/>
      <c r="T17" s="5"/>
      <c r="U17" s="5"/>
      <c r="V17" s="5"/>
      <c r="W17" s="5"/>
      <c r="Y17" s="5"/>
      <c r="Z17" s="5"/>
      <c r="AA17" s="5"/>
      <c r="AB17" s="5"/>
      <c r="AC17" s="5"/>
    </row>
    <row r="18" spans="1:29" x14ac:dyDescent="0.25">
      <c r="A18" s="5"/>
      <c r="B18" s="5"/>
      <c r="C18" s="5"/>
      <c r="D18" s="5"/>
      <c r="E18" s="5"/>
      <c r="G18" s="5"/>
      <c r="H18" s="5"/>
      <c r="I18" s="5"/>
      <c r="J18" s="5"/>
      <c r="K18" s="5"/>
      <c r="M18" s="5"/>
      <c r="N18" s="5"/>
      <c r="O18" s="5"/>
      <c r="P18" s="5"/>
      <c r="Q18" s="5"/>
      <c r="S18" s="5"/>
      <c r="T18" s="5"/>
      <c r="U18" s="5"/>
      <c r="V18" s="5"/>
      <c r="W18" s="5"/>
      <c r="Y18" s="5"/>
      <c r="Z18" s="5"/>
      <c r="AA18" s="5"/>
      <c r="AB18" s="5"/>
      <c r="AC18" s="5"/>
    </row>
    <row r="19" spans="1:29" x14ac:dyDescent="0.25">
      <c r="A19" s="5"/>
      <c r="B19" s="5"/>
      <c r="C19" s="5"/>
      <c r="D19" s="5"/>
      <c r="E19" s="5"/>
      <c r="G19" s="5"/>
      <c r="H19" s="5"/>
      <c r="I19" s="5"/>
      <c r="J19" s="5"/>
      <c r="K19" s="5"/>
      <c r="M19" s="5"/>
      <c r="N19" s="5"/>
      <c r="O19" s="5"/>
      <c r="P19" s="5"/>
      <c r="Q19" s="5"/>
      <c r="S19" s="5"/>
      <c r="T19" s="5"/>
      <c r="U19" s="5"/>
      <c r="V19" s="5"/>
      <c r="W19" s="5"/>
      <c r="Y19" s="5"/>
      <c r="Z19" s="5"/>
      <c r="AA19" s="5"/>
      <c r="AB19" s="5"/>
      <c r="AC19" s="5"/>
    </row>
    <row r="20" spans="1:29" x14ac:dyDescent="0.25">
      <c r="A20" s="5"/>
      <c r="B20" s="5"/>
      <c r="C20" s="5"/>
      <c r="D20" s="5"/>
      <c r="E20" s="5"/>
      <c r="G20" s="5"/>
      <c r="H20" s="5"/>
      <c r="I20" s="5"/>
      <c r="J20" s="5"/>
      <c r="K20" s="5"/>
      <c r="M20" s="5"/>
      <c r="N20" s="5"/>
      <c r="O20" s="5"/>
      <c r="P20" s="5"/>
      <c r="Q20" s="5"/>
      <c r="S20" s="5"/>
      <c r="T20" s="5"/>
      <c r="U20" s="5"/>
      <c r="V20" s="5"/>
      <c r="W20" s="5"/>
      <c r="Y20" s="5"/>
      <c r="Z20" s="5"/>
      <c r="AA20" s="5"/>
      <c r="AB20" s="5"/>
      <c r="AC20" s="5"/>
    </row>
    <row r="21" spans="1:29" x14ac:dyDescent="0.25">
      <c r="A21" s="5"/>
      <c r="B21" s="5"/>
      <c r="C21" s="5"/>
      <c r="D21" s="5"/>
      <c r="E21" s="5"/>
      <c r="G21" s="5"/>
      <c r="H21" s="5"/>
      <c r="I21" s="5"/>
      <c r="J21" s="5"/>
      <c r="K21" s="5"/>
      <c r="M21" s="5"/>
      <c r="N21" s="5"/>
      <c r="O21" s="5"/>
      <c r="P21" s="5"/>
      <c r="Q21" s="5"/>
      <c r="S21" s="5"/>
      <c r="T21" s="5"/>
      <c r="U21" s="5"/>
      <c r="V21" s="5"/>
      <c r="W21" s="5"/>
      <c r="Y21" s="5"/>
      <c r="Z21" s="5"/>
      <c r="AA21" s="5"/>
      <c r="AB21" s="5"/>
      <c r="AC21" s="5"/>
    </row>
    <row r="22" spans="1:29" x14ac:dyDescent="0.25">
      <c r="A22" s="5"/>
      <c r="B22" s="5"/>
      <c r="C22" s="5"/>
      <c r="D22" s="5"/>
      <c r="E22" s="5"/>
      <c r="G22" s="5"/>
      <c r="H22" s="5"/>
      <c r="I22" s="5"/>
      <c r="J22" s="5"/>
      <c r="K22" s="5"/>
      <c r="M22" s="5"/>
      <c r="N22" s="5"/>
      <c r="O22" s="5"/>
      <c r="P22" s="5"/>
      <c r="Q22" s="5"/>
      <c r="S22" s="5"/>
      <c r="T22" s="5"/>
      <c r="U22" s="5"/>
      <c r="V22" s="5"/>
      <c r="W22" s="5"/>
      <c r="Y22" s="5"/>
      <c r="Z22" s="5"/>
      <c r="AA22" s="5"/>
      <c r="AB22" s="5"/>
      <c r="AC22" s="5"/>
    </row>
    <row r="23" spans="1:29" x14ac:dyDescent="0.25">
      <c r="A23" s="5"/>
      <c r="B23" s="5"/>
      <c r="C23" s="5"/>
      <c r="E23" s="5"/>
      <c r="G23" s="5"/>
      <c r="H23" s="5"/>
      <c r="I23" s="5"/>
      <c r="K23" s="5"/>
      <c r="M23" s="5"/>
      <c r="N23" s="5"/>
      <c r="O23" s="5"/>
      <c r="Q23" s="5"/>
    </row>
  </sheetData>
  <pageMargins left="0.7" right="0.7" top="0.75" bottom="0.75" header="0.3" footer="0.3"/>
  <pageSetup orientation="portrait" r:id="rId1"/>
</worksheet>
</file>

<file path=xl/worksheets/sheet4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23E6AE-412E-4819-8175-8697AC59E769}">
  <dimension ref="A1:O9"/>
  <sheetViews>
    <sheetView workbookViewId="0">
      <selection activeCell="F15" sqref="F15"/>
    </sheetView>
  </sheetViews>
  <sheetFormatPr defaultRowHeight="12.75" x14ac:dyDescent="0.2"/>
  <cols>
    <col min="1" max="3" width="9.28515625" style="14" customWidth="1"/>
    <col min="4" max="16384" width="9.140625" style="14"/>
  </cols>
  <sheetData>
    <row r="1" spans="1:15" s="14" customFormat="1" x14ac:dyDescent="0.2">
      <c r="B1" s="11" t="s">
        <v>6</v>
      </c>
      <c r="E1" s="14" t="s">
        <v>7</v>
      </c>
      <c r="H1" s="14" t="s">
        <v>0</v>
      </c>
      <c r="K1" s="14" t="s">
        <v>3</v>
      </c>
      <c r="N1" s="14" t="s">
        <v>4</v>
      </c>
    </row>
    <row r="2" spans="1:15" s="14" customFormat="1" ht="15.75" x14ac:dyDescent="0.3">
      <c r="A2" s="6"/>
      <c r="B2" s="6" t="s">
        <v>1</v>
      </c>
      <c r="C2" s="6" t="s">
        <v>13</v>
      </c>
      <c r="D2" s="10"/>
      <c r="E2" s="6" t="s">
        <v>1</v>
      </c>
      <c r="F2" s="6" t="s">
        <v>13</v>
      </c>
      <c r="G2" s="10"/>
      <c r="H2" s="6" t="s">
        <v>1</v>
      </c>
      <c r="I2" s="6" t="s">
        <v>13</v>
      </c>
      <c r="J2" s="10"/>
      <c r="K2" s="6" t="s">
        <v>1</v>
      </c>
      <c r="L2" s="6" t="s">
        <v>13</v>
      </c>
      <c r="M2" s="10"/>
      <c r="N2" s="6" t="s">
        <v>1</v>
      </c>
      <c r="O2" s="6" t="s">
        <v>13</v>
      </c>
    </row>
    <row r="3" spans="1:15" s="14" customFormat="1" x14ac:dyDescent="0.2">
      <c r="B3" s="5">
        <v>8.3000000000000007</v>
      </c>
      <c r="C3" s="5">
        <v>2.5</v>
      </c>
      <c r="D3" s="5"/>
      <c r="E3" s="5">
        <v>5.2</v>
      </c>
      <c r="F3" s="5">
        <v>1.8</v>
      </c>
      <c r="G3" s="5"/>
      <c r="H3" s="5">
        <v>7.4</v>
      </c>
      <c r="I3" s="5">
        <v>5.6</v>
      </c>
      <c r="J3" s="5"/>
      <c r="K3" s="5">
        <v>1.6</v>
      </c>
      <c r="L3" s="5">
        <v>1.5</v>
      </c>
      <c r="M3" s="5"/>
      <c r="N3" s="5">
        <v>3.3</v>
      </c>
      <c r="O3" s="5">
        <v>0.7</v>
      </c>
    </row>
    <row r="4" spans="1:15" s="14" customFormat="1" x14ac:dyDescent="0.2">
      <c r="B4" s="5">
        <v>7.5</v>
      </c>
      <c r="C4" s="5">
        <v>2.7</v>
      </c>
      <c r="E4" s="5">
        <v>2.1</v>
      </c>
      <c r="F4" s="5">
        <v>1.1000000000000001</v>
      </c>
      <c r="H4" s="5">
        <v>5.5</v>
      </c>
      <c r="I4" s="5">
        <v>3.3</v>
      </c>
      <c r="K4" s="5">
        <v>1.8</v>
      </c>
      <c r="L4" s="5">
        <v>2</v>
      </c>
      <c r="N4" s="5">
        <v>3.1</v>
      </c>
      <c r="O4" s="5">
        <v>1.7</v>
      </c>
    </row>
    <row r="5" spans="1:15" s="14" customFormat="1" x14ac:dyDescent="0.2">
      <c r="B5" s="5">
        <v>6.6</v>
      </c>
      <c r="C5" s="5">
        <v>3.6</v>
      </c>
      <c r="E5" s="5">
        <v>3.1</v>
      </c>
      <c r="F5" s="5">
        <v>1.5</v>
      </c>
      <c r="H5" s="5">
        <v>5</v>
      </c>
      <c r="I5" s="5">
        <v>3.6</v>
      </c>
      <c r="K5" s="5">
        <v>2</v>
      </c>
      <c r="L5" s="5">
        <v>0.3</v>
      </c>
      <c r="N5" s="5">
        <v>1.6</v>
      </c>
      <c r="O5" s="5">
        <v>0.4</v>
      </c>
    </row>
    <row r="6" spans="1:15" s="14" customFormat="1" x14ac:dyDescent="0.2">
      <c r="B6" s="5">
        <v>10.6</v>
      </c>
      <c r="C6" s="5">
        <v>3.1</v>
      </c>
      <c r="E6" s="5">
        <v>2.5</v>
      </c>
      <c r="F6" s="5">
        <v>2.9</v>
      </c>
      <c r="H6" s="5">
        <v>4.9000000000000004</v>
      </c>
      <c r="I6" s="5">
        <v>2.6</v>
      </c>
      <c r="K6" s="5">
        <v>3.1</v>
      </c>
      <c r="L6" s="5">
        <v>0</v>
      </c>
      <c r="N6" s="5">
        <v>1.4</v>
      </c>
      <c r="O6" s="5">
        <v>2.7</v>
      </c>
    </row>
    <row r="7" spans="1:15" s="14" customFormat="1" x14ac:dyDescent="0.2">
      <c r="B7" s="5">
        <v>8</v>
      </c>
      <c r="C7" s="5">
        <v>1</v>
      </c>
      <c r="E7" s="5">
        <v>4.0999999999999996</v>
      </c>
      <c r="F7" s="5">
        <v>1.3</v>
      </c>
      <c r="H7" s="5">
        <v>7</v>
      </c>
      <c r="I7" s="5">
        <v>4.3</v>
      </c>
      <c r="K7" s="5">
        <v>1</v>
      </c>
      <c r="L7" s="5">
        <v>0.5</v>
      </c>
      <c r="N7" s="5">
        <v>2.6</v>
      </c>
      <c r="O7" s="5">
        <v>0.5</v>
      </c>
    </row>
    <row r="8" spans="1:15" s="14" customFormat="1" x14ac:dyDescent="0.2">
      <c r="B8" s="5">
        <v>6.3</v>
      </c>
      <c r="C8" s="5">
        <v>3.5</v>
      </c>
      <c r="E8" s="5">
        <v>2.2999999999999998</v>
      </c>
      <c r="F8" s="5">
        <v>1.9</v>
      </c>
      <c r="H8" s="5">
        <v>6.5</v>
      </c>
      <c r="I8" s="5">
        <v>3.3</v>
      </c>
      <c r="K8" s="5">
        <v>1.4</v>
      </c>
      <c r="L8" s="5">
        <v>0</v>
      </c>
      <c r="N8" s="5">
        <v>3.3</v>
      </c>
      <c r="O8" s="5">
        <v>0.8</v>
      </c>
    </row>
    <row r="9" spans="1:15" s="14" customFormat="1" x14ac:dyDescent="0.2">
      <c r="B9" s="5">
        <v>5.4</v>
      </c>
      <c r="C9" s="5"/>
      <c r="E9" s="5">
        <v>2.5</v>
      </c>
      <c r="F9" s="5"/>
      <c r="H9" s="5">
        <v>7.7</v>
      </c>
      <c r="I9" s="5"/>
      <c r="K9" s="5">
        <v>2.6</v>
      </c>
      <c r="L9" s="5"/>
      <c r="N9" s="5">
        <v>0.8</v>
      </c>
      <c r="O9" s="5"/>
    </row>
  </sheetData>
  <pageMargins left="0.7" right="0.7" top="0.75" bottom="0.75" header="0.3" footer="0.3"/>
</worksheet>
</file>

<file path=xl/worksheets/sheet4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2D8002-62D9-4126-BE7F-241471FB6DA8}">
  <dimension ref="B1:I12"/>
  <sheetViews>
    <sheetView workbookViewId="0">
      <selection activeCell="G24" sqref="G24"/>
    </sheetView>
  </sheetViews>
  <sheetFormatPr defaultRowHeight="12.75" x14ac:dyDescent="0.2"/>
  <cols>
    <col min="1" max="16384" width="9.140625" style="14"/>
  </cols>
  <sheetData>
    <row r="1" spans="2:9" x14ac:dyDescent="0.2">
      <c r="B1" s="14" t="s">
        <v>0</v>
      </c>
      <c r="E1" s="14" t="s">
        <v>3</v>
      </c>
      <c r="H1" s="14" t="s">
        <v>4</v>
      </c>
    </row>
    <row r="2" spans="2:9" ht="14.25" x14ac:dyDescent="0.2">
      <c r="B2" s="6" t="s">
        <v>35</v>
      </c>
      <c r="C2" s="6" t="s">
        <v>36</v>
      </c>
      <c r="D2" s="10"/>
      <c r="E2" s="6" t="s">
        <v>35</v>
      </c>
      <c r="F2" s="6" t="s">
        <v>36</v>
      </c>
      <c r="G2" s="10"/>
      <c r="H2" s="6" t="s">
        <v>35</v>
      </c>
      <c r="I2" s="6" t="s">
        <v>36</v>
      </c>
    </row>
    <row r="3" spans="2:9" x14ac:dyDescent="0.2">
      <c r="B3" s="5">
        <v>1.4</v>
      </c>
      <c r="C3" s="5">
        <v>3.9</v>
      </c>
      <c r="D3" s="5"/>
      <c r="E3" s="5">
        <v>4.5999999999999996</v>
      </c>
      <c r="F3" s="5">
        <v>5.2</v>
      </c>
      <c r="G3" s="5"/>
      <c r="H3" s="5">
        <v>3.2</v>
      </c>
      <c r="I3" s="5">
        <v>5.0999999999999996</v>
      </c>
    </row>
    <row r="4" spans="2:9" x14ac:dyDescent="0.2">
      <c r="B4" s="5">
        <v>1.5</v>
      </c>
      <c r="C4" s="5">
        <v>3.8</v>
      </c>
      <c r="E4" s="5">
        <v>4.9000000000000004</v>
      </c>
      <c r="F4" s="5">
        <v>6.6</v>
      </c>
      <c r="H4" s="5">
        <v>3.1</v>
      </c>
      <c r="I4" s="5">
        <v>5.7</v>
      </c>
    </row>
    <row r="5" spans="2:9" x14ac:dyDescent="0.2">
      <c r="B5" s="5">
        <v>2.9</v>
      </c>
      <c r="C5" s="5">
        <v>7.1</v>
      </c>
      <c r="E5" s="5">
        <v>4</v>
      </c>
      <c r="F5" s="5">
        <v>8.3000000000000007</v>
      </c>
      <c r="H5" s="5">
        <v>3.7</v>
      </c>
      <c r="I5" s="5">
        <v>9.1</v>
      </c>
    </row>
    <row r="6" spans="2:9" x14ac:dyDescent="0.2">
      <c r="B6" s="5">
        <v>1.6</v>
      </c>
      <c r="C6" s="5">
        <v>3.5</v>
      </c>
      <c r="E6" s="5">
        <v>2.8</v>
      </c>
      <c r="F6" s="5">
        <v>5.2</v>
      </c>
      <c r="H6" s="5">
        <v>1.9</v>
      </c>
      <c r="I6" s="5">
        <v>2.1</v>
      </c>
    </row>
    <row r="7" spans="2:9" x14ac:dyDescent="0.2">
      <c r="B7" s="5">
        <v>0.9</v>
      </c>
      <c r="C7" s="5">
        <v>2.2999999999999998</v>
      </c>
      <c r="E7" s="5">
        <v>3.9</v>
      </c>
      <c r="F7" s="5">
        <v>5.0999999999999996</v>
      </c>
      <c r="H7" s="5">
        <v>2.2000000000000002</v>
      </c>
      <c r="I7" s="5">
        <v>1.4</v>
      </c>
    </row>
    <row r="8" spans="2:9" x14ac:dyDescent="0.2">
      <c r="B8" s="5">
        <v>1.8</v>
      </c>
      <c r="C8" s="5">
        <v>9.5</v>
      </c>
      <c r="E8" s="5">
        <v>4</v>
      </c>
      <c r="F8" s="5">
        <v>6</v>
      </c>
      <c r="H8" s="5">
        <v>1.3</v>
      </c>
      <c r="I8" s="5">
        <v>3.5</v>
      </c>
    </row>
    <row r="9" spans="2:9" x14ac:dyDescent="0.2">
      <c r="B9" s="5">
        <v>2.4</v>
      </c>
      <c r="C9" s="5">
        <v>7.2</v>
      </c>
      <c r="E9" s="5">
        <v>3.7</v>
      </c>
      <c r="F9" s="5">
        <v>4.0999999999999996</v>
      </c>
      <c r="H9" s="5">
        <v>3.2</v>
      </c>
      <c r="I9" s="5">
        <v>1.6</v>
      </c>
    </row>
    <row r="10" spans="2:9" x14ac:dyDescent="0.2">
      <c r="B10" s="5"/>
      <c r="C10" s="5">
        <v>1.7</v>
      </c>
      <c r="E10" s="5"/>
      <c r="F10" s="5">
        <v>4.7</v>
      </c>
      <c r="H10" s="5"/>
      <c r="I10" s="5">
        <v>2.1</v>
      </c>
    </row>
    <row r="11" spans="2:9" x14ac:dyDescent="0.2">
      <c r="B11" s="5"/>
      <c r="C11" s="5">
        <v>2</v>
      </c>
      <c r="E11" s="5"/>
      <c r="F11" s="5">
        <v>5.5</v>
      </c>
      <c r="H11" s="5"/>
      <c r="I11" s="5">
        <v>2.1</v>
      </c>
    </row>
    <row r="12" spans="2:9" x14ac:dyDescent="0.2">
      <c r="B12" s="5"/>
      <c r="C12" s="5">
        <v>1.7</v>
      </c>
      <c r="E12" s="5"/>
      <c r="F12" s="5">
        <v>2.7</v>
      </c>
      <c r="H12" s="5"/>
      <c r="I12" s="5">
        <v>2.5</v>
      </c>
    </row>
  </sheetData>
  <pageMargins left="0.7" right="0.7" top="0.75" bottom="0.75" header="0.3" footer="0.3"/>
</worksheet>
</file>

<file path=xl/worksheets/sheet4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449952-F112-47B0-88D5-1A390418D98F}">
  <dimension ref="A1:V6"/>
  <sheetViews>
    <sheetView workbookViewId="0">
      <selection activeCell="B1" sqref="B1:V1"/>
    </sheetView>
  </sheetViews>
  <sheetFormatPr defaultRowHeight="15" x14ac:dyDescent="0.25"/>
  <sheetData>
    <row r="1" spans="1:22" x14ac:dyDescent="0.25">
      <c r="B1" s="12" t="s">
        <v>35</v>
      </c>
      <c r="C1" s="12"/>
      <c r="D1" s="12"/>
      <c r="E1" s="12"/>
      <c r="F1" s="12"/>
      <c r="G1" s="12"/>
      <c r="H1" s="12"/>
      <c r="I1" s="12"/>
      <c r="J1" s="12"/>
      <c r="K1" s="12"/>
      <c r="M1" s="12" t="s">
        <v>36</v>
      </c>
      <c r="N1" s="12"/>
      <c r="O1" s="12"/>
      <c r="P1" s="12"/>
      <c r="Q1" s="12"/>
      <c r="R1" s="12"/>
      <c r="S1" s="12"/>
      <c r="T1" s="12"/>
      <c r="U1" s="12"/>
      <c r="V1" s="12"/>
    </row>
    <row r="2" spans="1:22" x14ac:dyDescent="0.25">
      <c r="A2" s="11" t="s">
        <v>29</v>
      </c>
      <c r="B2" s="5">
        <v>215.5556</v>
      </c>
      <c r="C2" s="5">
        <v>366.5795</v>
      </c>
      <c r="D2" s="5">
        <v>297.67790000000002</v>
      </c>
      <c r="E2" s="5">
        <v>407.73329999999999</v>
      </c>
      <c r="F2" s="5">
        <v>228.74510000000001</v>
      </c>
      <c r="G2" s="5">
        <v>170.88890000000001</v>
      </c>
      <c r="H2" s="5">
        <v>109.4949</v>
      </c>
      <c r="I2" s="5">
        <v>163.5556</v>
      </c>
      <c r="J2" s="5">
        <v>112.8291</v>
      </c>
      <c r="K2" s="5">
        <v>126.5686</v>
      </c>
      <c r="L2" s="5"/>
      <c r="M2" s="5">
        <v>664.03920000000005</v>
      </c>
      <c r="N2" s="5">
        <v>249.41409999999999</v>
      </c>
      <c r="O2" s="5">
        <v>253.26669999999999</v>
      </c>
      <c r="P2" s="5">
        <v>288.6857</v>
      </c>
      <c r="Q2" s="5">
        <v>228.87620000000001</v>
      </c>
      <c r="R2" s="5">
        <v>170.87719999999999</v>
      </c>
      <c r="S2" s="5">
        <v>87.849459999999993</v>
      </c>
      <c r="T2" s="5">
        <v>185.41669999999999</v>
      </c>
      <c r="U2" s="5">
        <v>122.74509999999999</v>
      </c>
      <c r="V2" s="5">
        <v>271.21570000000003</v>
      </c>
    </row>
    <row r="3" spans="1:22" x14ac:dyDescent="0.25">
      <c r="A3" s="11" t="s">
        <v>30</v>
      </c>
      <c r="B3" s="5">
        <v>204.77780000000001</v>
      </c>
      <c r="C3" s="5">
        <v>359.24790000000002</v>
      </c>
      <c r="D3" s="5">
        <v>223.25839999999999</v>
      </c>
      <c r="E3" s="5">
        <v>167.17070000000001</v>
      </c>
      <c r="F3" s="5">
        <v>150.9718</v>
      </c>
      <c r="G3" s="5">
        <v>157.21780000000001</v>
      </c>
      <c r="H3" s="5">
        <v>101.83029999999999</v>
      </c>
      <c r="I3" s="5">
        <v>157.01329999999999</v>
      </c>
      <c r="J3" s="5">
        <v>111.7008</v>
      </c>
      <c r="K3" s="5">
        <v>97.457840000000004</v>
      </c>
      <c r="L3" s="5"/>
      <c r="M3" s="5">
        <v>292.1773</v>
      </c>
      <c r="N3" s="5">
        <v>194.54300000000001</v>
      </c>
      <c r="O3" s="5">
        <v>154.49270000000001</v>
      </c>
      <c r="P3" s="5">
        <v>219.40110000000001</v>
      </c>
      <c r="Q3" s="5">
        <v>187.67850000000001</v>
      </c>
      <c r="R3" s="5">
        <v>164.0421</v>
      </c>
      <c r="S3" s="5">
        <v>77.30753</v>
      </c>
      <c r="T3" s="5">
        <v>170.58330000000001</v>
      </c>
      <c r="U3" s="5">
        <v>110.4706</v>
      </c>
      <c r="V3" s="5">
        <v>257.6549</v>
      </c>
    </row>
    <row r="4" spans="1:22" x14ac:dyDescent="0.25">
      <c r="A4" s="11" t="s">
        <v>31</v>
      </c>
      <c r="B4" s="5">
        <v>0</v>
      </c>
      <c r="C4" s="5">
        <v>0</v>
      </c>
      <c r="D4" s="5">
        <v>2.9767790000000001</v>
      </c>
      <c r="E4" s="5">
        <v>16.309329999999999</v>
      </c>
      <c r="F4" s="5">
        <v>20.587060000000001</v>
      </c>
      <c r="G4" s="5">
        <v>0</v>
      </c>
      <c r="H4" s="5">
        <v>4.3797980000000001</v>
      </c>
      <c r="I4" s="5">
        <v>0</v>
      </c>
      <c r="J4" s="5">
        <v>0</v>
      </c>
      <c r="K4" s="5">
        <v>3.797059</v>
      </c>
      <c r="L4" s="5"/>
      <c r="M4" s="5">
        <v>0</v>
      </c>
      <c r="N4" s="5">
        <v>4.988283</v>
      </c>
      <c r="O4" s="5">
        <v>25.32667</v>
      </c>
      <c r="P4" s="5">
        <v>0</v>
      </c>
      <c r="Q4" s="5">
        <v>11.443809999999999</v>
      </c>
      <c r="R4" s="5">
        <v>0</v>
      </c>
      <c r="S4" s="5">
        <v>1.7569889999999999</v>
      </c>
      <c r="T4" s="5">
        <v>0</v>
      </c>
      <c r="U4" s="5">
        <v>2.4549020000000001</v>
      </c>
      <c r="V4" s="5">
        <v>2.7121569999999999</v>
      </c>
    </row>
    <row r="5" spans="1:22" x14ac:dyDescent="0.25">
      <c r="A5" s="11" t="s">
        <v>32</v>
      </c>
      <c r="B5" s="5">
        <v>8.6222220000000007</v>
      </c>
      <c r="C5" s="5">
        <v>7.3315900000000003</v>
      </c>
      <c r="D5" s="5">
        <v>20.83745</v>
      </c>
      <c r="E5" s="5">
        <v>36.695999999999998</v>
      </c>
      <c r="F5" s="5">
        <v>22.874510000000001</v>
      </c>
      <c r="G5" s="5">
        <v>10.25333</v>
      </c>
      <c r="H5" s="5">
        <v>2.189899</v>
      </c>
      <c r="I5" s="5">
        <v>6.5422219999999998</v>
      </c>
      <c r="J5" s="5">
        <v>1.1282909999999999</v>
      </c>
      <c r="K5" s="5">
        <v>7.5941179999999999</v>
      </c>
      <c r="L5" s="5"/>
      <c r="M5" s="5">
        <v>166.00980000000001</v>
      </c>
      <c r="N5" s="5">
        <v>39.906260000000003</v>
      </c>
      <c r="O5" s="5">
        <v>45.588000000000001</v>
      </c>
      <c r="P5" s="5">
        <v>11.54743</v>
      </c>
      <c r="Q5" s="5">
        <v>27.465140000000002</v>
      </c>
      <c r="R5" s="5">
        <v>3.4175439999999999</v>
      </c>
      <c r="S5" s="5">
        <v>7.9064519999999998</v>
      </c>
      <c r="T5" s="5">
        <v>14.83333</v>
      </c>
      <c r="U5" s="5">
        <v>8.5921570000000003</v>
      </c>
      <c r="V5" s="5">
        <v>5.4243139999999999</v>
      </c>
    </row>
    <row r="6" spans="1:22" x14ac:dyDescent="0.25">
      <c r="A6" s="11" t="s">
        <v>33</v>
      </c>
      <c r="B6" s="5">
        <v>2.1555559999999998</v>
      </c>
      <c r="C6" s="5">
        <v>0</v>
      </c>
      <c r="D6" s="5">
        <v>50.605240000000002</v>
      </c>
      <c r="E6" s="5">
        <v>24.463999999999999</v>
      </c>
      <c r="F6" s="5">
        <v>34.31176</v>
      </c>
      <c r="G6" s="5">
        <v>3.4177780000000002</v>
      </c>
      <c r="H6" s="5">
        <v>1.094949</v>
      </c>
      <c r="I6" s="5">
        <v>0</v>
      </c>
      <c r="J6" s="5">
        <v>0</v>
      </c>
      <c r="K6" s="5">
        <v>17.719609999999999</v>
      </c>
      <c r="L6" s="5"/>
      <c r="M6" s="5">
        <v>205.85220000000001</v>
      </c>
      <c r="N6" s="5">
        <v>9.976566</v>
      </c>
      <c r="O6" s="5">
        <v>27.85933</v>
      </c>
      <c r="P6" s="5">
        <v>57.737139999999997</v>
      </c>
      <c r="Q6" s="5">
        <v>2.2887620000000002</v>
      </c>
      <c r="R6" s="5">
        <v>3.4175439999999999</v>
      </c>
      <c r="S6" s="5">
        <v>0.87849500000000003</v>
      </c>
      <c r="T6" s="5">
        <v>0</v>
      </c>
      <c r="U6" s="5">
        <v>1.2274510000000001</v>
      </c>
      <c r="V6" s="5">
        <v>5.4243139999999999</v>
      </c>
    </row>
  </sheetData>
  <mergeCells count="2">
    <mergeCell ref="M1:V1"/>
    <mergeCell ref="B1:K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D48BD7-AAAB-4999-A93F-C1416F23A5BB}">
  <dimension ref="A1:L36"/>
  <sheetViews>
    <sheetView workbookViewId="0">
      <selection activeCell="J25" sqref="J25"/>
    </sheetView>
  </sheetViews>
  <sheetFormatPr defaultRowHeight="15" x14ac:dyDescent="0.25"/>
  <sheetData>
    <row r="1" spans="1:12" ht="15.75" x14ac:dyDescent="0.3">
      <c r="A1" t="s">
        <v>56</v>
      </c>
      <c r="B1" s="2"/>
      <c r="C1" s="8" t="s">
        <v>1</v>
      </c>
      <c r="D1" s="8"/>
      <c r="E1" s="8" t="s">
        <v>23</v>
      </c>
      <c r="F1" s="8"/>
      <c r="G1" s="8" t="s">
        <v>24</v>
      </c>
      <c r="H1" s="8"/>
      <c r="I1" s="8" t="s">
        <v>25</v>
      </c>
      <c r="J1" s="8"/>
      <c r="K1" s="8" t="s">
        <v>26</v>
      </c>
      <c r="L1" s="8"/>
    </row>
    <row r="2" spans="1:12" x14ac:dyDescent="0.25">
      <c r="B2" t="s">
        <v>55</v>
      </c>
      <c r="C2" s="3" t="s">
        <v>27</v>
      </c>
      <c r="D2" s="3" t="s">
        <v>28</v>
      </c>
      <c r="E2" s="3" t="s">
        <v>27</v>
      </c>
      <c r="F2" s="3" t="s">
        <v>28</v>
      </c>
      <c r="G2" s="3" t="s">
        <v>27</v>
      </c>
      <c r="H2" s="3" t="s">
        <v>28</v>
      </c>
      <c r="I2" s="3" t="s">
        <v>27</v>
      </c>
      <c r="J2" s="3" t="s">
        <v>28</v>
      </c>
      <c r="K2" s="3" t="s">
        <v>27</v>
      </c>
      <c r="L2" s="3" t="s">
        <v>28</v>
      </c>
    </row>
    <row r="3" spans="1:12" x14ac:dyDescent="0.25">
      <c r="B3" s="11">
        <v>0</v>
      </c>
      <c r="C3" s="5">
        <v>0.52193900000000004</v>
      </c>
      <c r="D3" s="5">
        <v>2.4462000000000001E-2</v>
      </c>
      <c r="E3" s="5">
        <v>0.58302200000000004</v>
      </c>
      <c r="F3" s="5">
        <v>3.1425000000000002E-2</v>
      </c>
      <c r="G3" s="5">
        <v>0.52233799999999997</v>
      </c>
      <c r="H3" s="5">
        <v>1.6601999999999999E-2</v>
      </c>
      <c r="I3" s="5">
        <v>0.55023299999999997</v>
      </c>
      <c r="J3" s="5">
        <v>1.2844E-2</v>
      </c>
      <c r="K3" s="5">
        <v>0.55128600000000005</v>
      </c>
      <c r="L3" s="5">
        <v>2.2157E-2</v>
      </c>
    </row>
    <row r="4" spans="1:12" x14ac:dyDescent="0.25">
      <c r="B4" s="11">
        <v>3.125</v>
      </c>
      <c r="C4" s="5">
        <v>0.65090599999999998</v>
      </c>
      <c r="D4" s="5">
        <v>3.5172000000000002E-2</v>
      </c>
      <c r="E4" s="5">
        <v>0.71496199999999999</v>
      </c>
      <c r="F4" s="5">
        <v>3.9514000000000001E-2</v>
      </c>
      <c r="G4" s="5">
        <v>0.63076399999999999</v>
      </c>
      <c r="H4" s="5">
        <v>2.8593E-2</v>
      </c>
      <c r="I4" s="5">
        <v>0.69294100000000003</v>
      </c>
      <c r="J4" s="5">
        <v>2.743E-2</v>
      </c>
      <c r="K4" s="5">
        <v>0.68474400000000002</v>
      </c>
      <c r="L4" s="5">
        <v>4.2706000000000001E-2</v>
      </c>
    </row>
    <row r="5" spans="1:12" x14ac:dyDescent="0.25">
      <c r="B5" s="11">
        <v>6.25</v>
      </c>
      <c r="C5" s="5">
        <v>0.67742800000000003</v>
      </c>
      <c r="D5" s="5">
        <v>2.9822000000000001E-2</v>
      </c>
      <c r="E5" s="5">
        <v>0.77376800000000001</v>
      </c>
      <c r="F5" s="5">
        <v>4.2358E-2</v>
      </c>
      <c r="G5" s="5">
        <v>0.70274499999999995</v>
      </c>
      <c r="H5" s="5">
        <v>3.6257999999999999E-2</v>
      </c>
      <c r="I5" s="5">
        <v>0.828287</v>
      </c>
      <c r="J5" s="5">
        <v>6.0845000000000003E-2</v>
      </c>
      <c r="K5" s="5">
        <v>0.86279799999999995</v>
      </c>
      <c r="L5" s="5">
        <v>9.8890000000000006E-2</v>
      </c>
    </row>
    <row r="6" spans="1:12" x14ac:dyDescent="0.25">
      <c r="B6" s="11">
        <v>12.5</v>
      </c>
      <c r="C6" s="5">
        <v>0.89436099999999996</v>
      </c>
      <c r="D6" s="5">
        <v>5.2310000000000002E-2</v>
      </c>
      <c r="E6" s="5">
        <v>1.117013</v>
      </c>
      <c r="F6" s="5">
        <v>9.8838999999999996E-2</v>
      </c>
      <c r="G6" s="5">
        <v>1.051518</v>
      </c>
      <c r="H6" s="5">
        <v>0.11138199999999999</v>
      </c>
      <c r="I6" s="5">
        <v>1.285331</v>
      </c>
      <c r="J6" s="5">
        <v>0.20787700000000001</v>
      </c>
      <c r="K6" s="5">
        <v>1.076705</v>
      </c>
      <c r="L6" s="5">
        <v>0.12474399999999999</v>
      </c>
    </row>
    <row r="7" spans="1:12" x14ac:dyDescent="0.25">
      <c r="B7" s="11">
        <v>25</v>
      </c>
      <c r="C7" s="5">
        <v>1.134342</v>
      </c>
      <c r="D7" s="5">
        <v>7.4309E-2</v>
      </c>
      <c r="E7" s="5">
        <v>1.902668</v>
      </c>
      <c r="F7" s="5">
        <v>0.310143</v>
      </c>
      <c r="G7" s="5">
        <v>1.2781990000000001</v>
      </c>
      <c r="H7" s="5">
        <v>8.1068000000000001E-2</v>
      </c>
      <c r="I7" s="5">
        <v>2.124247</v>
      </c>
      <c r="J7" s="5">
        <v>0.363089</v>
      </c>
      <c r="K7" s="5">
        <v>2.2089949999999998</v>
      </c>
      <c r="L7" s="5">
        <v>0.44023600000000002</v>
      </c>
    </row>
    <row r="11" spans="1:12" x14ac:dyDescent="0.25">
      <c r="A11" t="s">
        <v>57</v>
      </c>
    </row>
    <row r="12" spans="1:12" x14ac:dyDescent="0.25">
      <c r="C12" s="4" t="s">
        <v>22</v>
      </c>
      <c r="D12" s="4"/>
      <c r="E12" s="4"/>
      <c r="F12" s="4"/>
    </row>
    <row r="13" spans="1:12" ht="15.75" x14ac:dyDescent="0.3">
      <c r="B13" s="6" t="s">
        <v>1</v>
      </c>
      <c r="C13" s="6" t="s">
        <v>1</v>
      </c>
      <c r="D13" s="6" t="s">
        <v>13</v>
      </c>
      <c r="E13" s="6" t="s">
        <v>14</v>
      </c>
      <c r="F13" s="6" t="s">
        <v>15</v>
      </c>
    </row>
    <row r="14" spans="1:12" x14ac:dyDescent="0.25">
      <c r="B14" s="5">
        <v>1.406801</v>
      </c>
      <c r="C14" s="5">
        <v>3.7451639999999999</v>
      </c>
      <c r="D14" s="5">
        <v>2.1289370000000001</v>
      </c>
      <c r="E14" s="5">
        <v>0.87548499999999996</v>
      </c>
      <c r="F14" s="5">
        <v>0.58952499999999997</v>
      </c>
    </row>
    <row r="15" spans="1:12" x14ac:dyDescent="0.25">
      <c r="B15" s="5">
        <v>1.5206029999999999</v>
      </c>
      <c r="C15" s="5">
        <v>1.6041510000000001</v>
      </c>
      <c r="D15" s="5">
        <v>1.770473</v>
      </c>
      <c r="E15" s="5" t="s">
        <v>18</v>
      </c>
      <c r="F15" s="5">
        <v>4.5199449999999999</v>
      </c>
    </row>
    <row r="16" spans="1:12" x14ac:dyDescent="0.25">
      <c r="B16" s="5">
        <v>0.99589399999999995</v>
      </c>
      <c r="C16" s="5">
        <v>1.132207</v>
      </c>
      <c r="D16" s="5">
        <v>0.82555599999999996</v>
      </c>
      <c r="E16" s="5">
        <v>5.1889630000000002</v>
      </c>
      <c r="F16" s="5">
        <v>4.3328759999999997</v>
      </c>
    </row>
    <row r="17" spans="2:6" x14ac:dyDescent="0.25">
      <c r="B17" s="5">
        <v>1.480524</v>
      </c>
      <c r="C17" s="5">
        <v>1.2339960000000001</v>
      </c>
      <c r="D17" s="5">
        <v>1.320891</v>
      </c>
      <c r="E17" s="5">
        <v>0.98486899999999999</v>
      </c>
      <c r="F17" s="5">
        <v>1.693737</v>
      </c>
    </row>
    <row r="18" spans="2:6" x14ac:dyDescent="0.25">
      <c r="B18" s="5">
        <v>0.69428599999999996</v>
      </c>
      <c r="C18" s="5">
        <v>0.99962099999999998</v>
      </c>
      <c r="D18" s="5">
        <v>1.1339600000000001</v>
      </c>
      <c r="E18" s="5">
        <v>5.3748740000000002</v>
      </c>
      <c r="F18" s="5">
        <v>0.82662800000000003</v>
      </c>
    </row>
    <row r="19" spans="2:6" x14ac:dyDescent="0.25">
      <c r="B19" s="5">
        <v>0.56386199999999997</v>
      </c>
      <c r="C19" s="5">
        <v>0.99283900000000003</v>
      </c>
      <c r="D19" s="5">
        <v>0.98923000000000005</v>
      </c>
      <c r="E19" s="5">
        <v>1.056271</v>
      </c>
      <c r="F19" s="5">
        <v>2.0633759999999999</v>
      </c>
    </row>
    <row r="20" spans="2:6" x14ac:dyDescent="0.25">
      <c r="B20" s="5">
        <v>1.427022</v>
      </c>
      <c r="C20" s="5">
        <v>1.69187</v>
      </c>
      <c r="D20" s="5">
        <v>1.3072509999999999</v>
      </c>
      <c r="E20" s="5">
        <v>0.940218</v>
      </c>
      <c r="F20" s="5">
        <v>1.2144839999999999</v>
      </c>
    </row>
    <row r="21" spans="2:6" x14ac:dyDescent="0.25">
      <c r="B21" s="5">
        <v>1.0090619999999999</v>
      </c>
      <c r="C21" s="5">
        <v>2.2822460000000002</v>
      </c>
      <c r="D21" s="5">
        <v>0.89943200000000001</v>
      </c>
      <c r="E21" s="5">
        <v>1.355499</v>
      </c>
      <c r="F21" s="5">
        <v>2.247957</v>
      </c>
    </row>
    <row r="22" spans="2:6" x14ac:dyDescent="0.25">
      <c r="B22" s="5">
        <v>0.77558300000000002</v>
      </c>
      <c r="C22" s="5">
        <v>5.2396830000000003</v>
      </c>
      <c r="D22" s="5">
        <v>1.3552580000000001</v>
      </c>
      <c r="E22" s="5">
        <v>3.2632490000000001</v>
      </c>
      <c r="F22" s="5">
        <v>2.1243989999999999</v>
      </c>
    </row>
    <row r="23" spans="2:6" x14ac:dyDescent="0.25">
      <c r="B23" s="5">
        <v>1.1895249999999999</v>
      </c>
      <c r="C23" s="5">
        <v>1.7321530000000001</v>
      </c>
      <c r="D23" s="5">
        <v>1.3358749999999999</v>
      </c>
      <c r="E23" s="5">
        <v>1.458971</v>
      </c>
      <c r="F23" s="5">
        <v>8.2377909999999996</v>
      </c>
    </row>
    <row r="24" spans="2:6" x14ac:dyDescent="0.25">
      <c r="B24" s="5">
        <v>1.4615560000000001</v>
      </c>
      <c r="C24" s="5">
        <v>1.770654</v>
      </c>
      <c r="D24" s="5">
        <v>1.5167949999999999</v>
      </c>
      <c r="E24" s="5">
        <v>3.5655239999999999</v>
      </c>
      <c r="F24" s="5">
        <v>1.9298420000000001</v>
      </c>
    </row>
    <row r="25" spans="2:6" x14ac:dyDescent="0.25">
      <c r="B25" s="5">
        <v>1.5703069999999999</v>
      </c>
      <c r="C25" s="5">
        <v>3.6038960000000002</v>
      </c>
      <c r="D25" s="5">
        <v>1.2320180000000001</v>
      </c>
      <c r="E25" s="5">
        <v>1.6821060000000001</v>
      </c>
      <c r="F25" s="5">
        <v>1.20278</v>
      </c>
    </row>
    <row r="26" spans="2:6" x14ac:dyDescent="0.25">
      <c r="B26" s="5">
        <v>0.66694200000000003</v>
      </c>
      <c r="C26" s="5">
        <v>1.0300959999999999</v>
      </c>
      <c r="D26" s="5">
        <v>1.204037</v>
      </c>
      <c r="E26" s="5">
        <v>3.2148289999999999</v>
      </c>
      <c r="F26" s="5">
        <v>0.93368600000000002</v>
      </c>
    </row>
    <row r="27" spans="2:6" x14ac:dyDescent="0.25">
      <c r="B27" s="5">
        <v>1.272454</v>
      </c>
      <c r="C27" s="5">
        <v>1.3210770000000001</v>
      </c>
      <c r="D27" s="5">
        <v>1.2222040000000001</v>
      </c>
      <c r="E27" s="5">
        <v>0.83547800000000005</v>
      </c>
      <c r="F27" s="5">
        <v>2.8944549999999998</v>
      </c>
    </row>
    <row r="28" spans="2:6" x14ac:dyDescent="0.25">
      <c r="B28" s="5">
        <v>1.395691</v>
      </c>
      <c r="C28" s="5">
        <v>1.163794</v>
      </c>
      <c r="D28" s="5">
        <v>1.201209</v>
      </c>
      <c r="E28" s="5">
        <v>2.1311629999999999</v>
      </c>
      <c r="F28" s="5">
        <v>1.1584300000000001</v>
      </c>
    </row>
    <row r="29" spans="2:6" x14ac:dyDescent="0.25">
      <c r="B29" s="5">
        <v>1.0433300000000001</v>
      </c>
      <c r="C29" s="5">
        <v>0.89923299999999995</v>
      </c>
      <c r="D29" s="5">
        <v>1.008059</v>
      </c>
      <c r="E29" s="5">
        <v>0.81340299999999999</v>
      </c>
      <c r="F29" s="5">
        <v>0.80823299999999998</v>
      </c>
    </row>
    <row r="30" spans="2:6" x14ac:dyDescent="0.25">
      <c r="B30" s="5">
        <v>0.89577399999999996</v>
      </c>
      <c r="C30" s="5"/>
      <c r="D30" s="5"/>
      <c r="E30" s="5">
        <v>2.3721130000000001</v>
      </c>
      <c r="F30" s="5">
        <v>1.556913</v>
      </c>
    </row>
    <row r="31" spans="2:6" x14ac:dyDescent="0.25">
      <c r="B31" s="5">
        <v>1.562271</v>
      </c>
      <c r="C31" s="5"/>
      <c r="D31" s="5"/>
      <c r="E31" s="5">
        <v>0.99918300000000004</v>
      </c>
      <c r="F31" s="5">
        <v>1.42685</v>
      </c>
    </row>
    <row r="32" spans="2:6" x14ac:dyDescent="0.25">
      <c r="B32" s="5">
        <v>0.89463000000000004</v>
      </c>
      <c r="C32" s="5"/>
      <c r="D32" s="5"/>
      <c r="E32" s="5"/>
      <c r="F32" s="5"/>
    </row>
    <row r="33" spans="1:6" x14ac:dyDescent="0.25">
      <c r="B33" s="5">
        <v>0.86072499999999996</v>
      </c>
      <c r="C33" s="5"/>
      <c r="D33" s="5"/>
      <c r="E33" s="5"/>
      <c r="F33" s="5"/>
    </row>
    <row r="36" spans="1:6" x14ac:dyDescent="0.25">
      <c r="A36" t="s">
        <v>72</v>
      </c>
    </row>
  </sheetData>
  <mergeCells count="6">
    <mergeCell ref="C1:D1"/>
    <mergeCell ref="E1:F1"/>
    <mergeCell ref="G1:H1"/>
    <mergeCell ref="I1:J1"/>
    <mergeCell ref="K1:L1"/>
    <mergeCell ref="C12:F12"/>
  </mergeCells>
  <pageMargins left="0.7" right="0.7" top="0.75" bottom="0.75" header="0.3" footer="0.3"/>
</worksheet>
</file>

<file path=xl/worksheets/sheet5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9F60BF-0520-4E59-BE38-7C513ED992C8}">
  <dimension ref="B1:V13"/>
  <sheetViews>
    <sheetView workbookViewId="0">
      <selection activeCell="I22" sqref="I22"/>
    </sheetView>
  </sheetViews>
  <sheetFormatPr defaultRowHeight="15" x14ac:dyDescent="0.25"/>
  <sheetData>
    <row r="1" spans="2:22" x14ac:dyDescent="0.25">
      <c r="B1" t="s">
        <v>37</v>
      </c>
    </row>
    <row r="3" spans="2:22" x14ac:dyDescent="0.25">
      <c r="B3" s="10" t="s">
        <v>35</v>
      </c>
      <c r="C3" s="10" t="s">
        <v>36</v>
      </c>
      <c r="D3" s="10"/>
      <c r="E3" s="10"/>
      <c r="F3" s="10"/>
      <c r="G3" s="10"/>
      <c r="H3" s="10"/>
      <c r="I3" s="10"/>
      <c r="J3" s="10"/>
      <c r="K3" s="10"/>
      <c r="N3" s="10"/>
      <c r="O3" s="10"/>
      <c r="P3" s="10"/>
      <c r="Q3" s="10"/>
      <c r="R3" s="10"/>
      <c r="S3" s="10"/>
      <c r="T3" s="10"/>
      <c r="U3" s="10"/>
      <c r="V3" s="10"/>
    </row>
    <row r="4" spans="2:22" x14ac:dyDescent="0.25">
      <c r="B4">
        <v>2</v>
      </c>
      <c r="C4">
        <v>1</v>
      </c>
    </row>
    <row r="5" spans="2:22" x14ac:dyDescent="0.25">
      <c r="B5">
        <v>1</v>
      </c>
      <c r="C5">
        <v>2</v>
      </c>
    </row>
    <row r="6" spans="2:22" x14ac:dyDescent="0.25">
      <c r="B6">
        <v>1</v>
      </c>
      <c r="C6">
        <v>2</v>
      </c>
    </row>
    <row r="7" spans="2:22" x14ac:dyDescent="0.25">
      <c r="B7">
        <v>1</v>
      </c>
      <c r="C7">
        <v>1</v>
      </c>
    </row>
    <row r="8" spans="2:22" x14ac:dyDescent="0.25">
      <c r="B8">
        <v>2</v>
      </c>
      <c r="C8">
        <v>1</v>
      </c>
    </row>
    <row r="9" spans="2:22" x14ac:dyDescent="0.25">
      <c r="B9">
        <v>0</v>
      </c>
      <c r="C9">
        <v>1</v>
      </c>
    </row>
    <row r="10" spans="2:22" x14ac:dyDescent="0.25">
      <c r="B10">
        <v>0</v>
      </c>
      <c r="C10">
        <v>0</v>
      </c>
    </row>
    <row r="11" spans="2:22" x14ac:dyDescent="0.25">
      <c r="B11">
        <v>1</v>
      </c>
      <c r="C11">
        <v>1</v>
      </c>
    </row>
    <row r="12" spans="2:22" x14ac:dyDescent="0.25">
      <c r="B12">
        <v>1</v>
      </c>
      <c r="C12">
        <v>0</v>
      </c>
    </row>
    <row r="13" spans="2:22" x14ac:dyDescent="0.25">
      <c r="B13">
        <v>1</v>
      </c>
      <c r="C13">
        <v>1</v>
      </c>
    </row>
  </sheetData>
  <pageMargins left="0.7" right="0.7" top="0.75" bottom="0.75" header="0.3" footer="0.3"/>
</worksheet>
</file>

<file path=xl/worksheets/sheet5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F18A07-2A11-4594-A931-0C5A8DDC4DC1}">
  <dimension ref="B1:O12"/>
  <sheetViews>
    <sheetView workbookViewId="0">
      <selection activeCell="D8" sqref="D8"/>
    </sheetView>
  </sheetViews>
  <sheetFormatPr defaultRowHeight="15" x14ac:dyDescent="0.25"/>
  <sheetData>
    <row r="1" spans="2:15" x14ac:dyDescent="0.25">
      <c r="B1" s="11" t="s">
        <v>6</v>
      </c>
      <c r="E1" t="s">
        <v>7</v>
      </c>
      <c r="H1" t="s">
        <v>0</v>
      </c>
      <c r="K1" t="s">
        <v>3</v>
      </c>
      <c r="N1" t="s">
        <v>4</v>
      </c>
    </row>
    <row r="2" spans="2:15" x14ac:dyDescent="0.25">
      <c r="B2" s="6" t="s">
        <v>35</v>
      </c>
      <c r="C2" s="6" t="s">
        <v>36</v>
      </c>
      <c r="E2" s="6" t="s">
        <v>35</v>
      </c>
      <c r="F2" s="6" t="s">
        <v>36</v>
      </c>
      <c r="H2" s="6" t="s">
        <v>35</v>
      </c>
      <c r="I2" s="6" t="s">
        <v>36</v>
      </c>
      <c r="K2" s="6" t="s">
        <v>35</v>
      </c>
      <c r="L2" s="6" t="s">
        <v>36</v>
      </c>
      <c r="N2" s="6" t="s">
        <v>35</v>
      </c>
      <c r="O2" s="6" t="s">
        <v>36</v>
      </c>
    </row>
    <row r="3" spans="2:15" x14ac:dyDescent="0.25">
      <c r="B3" s="5">
        <v>4.9000000000000004</v>
      </c>
      <c r="C3" s="5">
        <v>10.4</v>
      </c>
      <c r="E3" s="5">
        <v>5.5</v>
      </c>
      <c r="F3" s="5">
        <v>19.3</v>
      </c>
      <c r="H3" s="5">
        <v>5.0999999999999996</v>
      </c>
      <c r="I3" s="5">
        <v>8</v>
      </c>
      <c r="K3" s="5">
        <v>4.9000000000000004</v>
      </c>
      <c r="L3" s="5">
        <v>8.5</v>
      </c>
      <c r="N3" s="5">
        <v>4.2</v>
      </c>
      <c r="O3" s="5">
        <v>5.3</v>
      </c>
    </row>
    <row r="4" spans="2:15" x14ac:dyDescent="0.25">
      <c r="B4" s="5">
        <v>5.8</v>
      </c>
      <c r="C4" s="5">
        <v>6.8</v>
      </c>
      <c r="E4" s="5">
        <v>11.5</v>
      </c>
      <c r="F4" s="5">
        <v>11</v>
      </c>
      <c r="H4" s="5">
        <v>7.4</v>
      </c>
      <c r="I4" s="5">
        <v>7.9</v>
      </c>
      <c r="K4" s="5">
        <v>5.0999999999999996</v>
      </c>
      <c r="L4" s="5">
        <v>8.1999999999999993</v>
      </c>
      <c r="N4" s="5">
        <v>4.5999999999999996</v>
      </c>
      <c r="O4" s="5">
        <v>4.3</v>
      </c>
    </row>
    <row r="5" spans="2:15" x14ac:dyDescent="0.25">
      <c r="B5" s="5">
        <v>4.9000000000000004</v>
      </c>
      <c r="C5" s="5">
        <v>8.8000000000000007</v>
      </c>
      <c r="E5" s="5">
        <v>11.2</v>
      </c>
      <c r="F5" s="5">
        <v>13.2</v>
      </c>
      <c r="H5" s="5">
        <v>5.7</v>
      </c>
      <c r="I5" s="5">
        <v>10.5</v>
      </c>
      <c r="K5" s="5">
        <v>7</v>
      </c>
      <c r="L5" s="5">
        <v>9.6999999999999993</v>
      </c>
      <c r="N5" s="5">
        <v>3.8</v>
      </c>
      <c r="O5" s="5">
        <v>4.9000000000000004</v>
      </c>
    </row>
    <row r="6" spans="2:15" x14ac:dyDescent="0.25">
      <c r="B6" s="5">
        <v>3.8</v>
      </c>
      <c r="C6" s="5">
        <v>9.6</v>
      </c>
      <c r="E6" s="5">
        <v>12.9</v>
      </c>
      <c r="F6" s="5">
        <v>11.6</v>
      </c>
      <c r="H6" s="5">
        <v>5.8</v>
      </c>
      <c r="I6" s="5">
        <v>11.1</v>
      </c>
      <c r="K6" s="5">
        <v>7.7</v>
      </c>
      <c r="L6" s="5">
        <v>9.6999999999999993</v>
      </c>
      <c r="N6" s="5">
        <v>5</v>
      </c>
      <c r="O6" s="5">
        <v>4.5</v>
      </c>
    </row>
    <row r="7" spans="2:15" x14ac:dyDescent="0.25">
      <c r="B7" s="5">
        <v>6.8</v>
      </c>
      <c r="C7" s="5">
        <v>11</v>
      </c>
      <c r="E7" s="5">
        <v>12.8</v>
      </c>
      <c r="F7" s="5">
        <v>8.6999999999999993</v>
      </c>
      <c r="H7" s="5">
        <v>9.1999999999999993</v>
      </c>
      <c r="I7" s="5">
        <v>5.3</v>
      </c>
      <c r="K7" s="5">
        <v>8.5</v>
      </c>
      <c r="L7" s="5">
        <v>10.8</v>
      </c>
      <c r="N7" s="5">
        <v>6</v>
      </c>
      <c r="O7" s="5">
        <v>3.3</v>
      </c>
    </row>
    <row r="8" spans="2:15" x14ac:dyDescent="0.25">
      <c r="B8" s="5">
        <v>5.4</v>
      </c>
      <c r="C8" s="5">
        <v>12.4</v>
      </c>
      <c r="E8" s="5">
        <v>9.5</v>
      </c>
      <c r="F8" s="5">
        <v>15</v>
      </c>
      <c r="H8" s="5">
        <v>3.6</v>
      </c>
      <c r="I8" s="5">
        <v>8.5</v>
      </c>
      <c r="K8" s="5">
        <v>7</v>
      </c>
      <c r="L8" s="5">
        <v>3.5</v>
      </c>
      <c r="N8" s="5">
        <v>6</v>
      </c>
      <c r="O8" s="5">
        <v>5.9</v>
      </c>
    </row>
    <row r="9" spans="2:15" x14ac:dyDescent="0.25">
      <c r="B9" s="5">
        <v>4.7</v>
      </c>
      <c r="C9" s="5">
        <v>6.2</v>
      </c>
      <c r="E9" s="5">
        <v>7.1</v>
      </c>
      <c r="F9" s="5">
        <v>10.199999999999999</v>
      </c>
      <c r="H9" s="5">
        <v>2.4</v>
      </c>
      <c r="I9" s="5">
        <v>3.4</v>
      </c>
      <c r="K9" s="5">
        <v>4.5</v>
      </c>
      <c r="L9" s="5">
        <v>15.2</v>
      </c>
      <c r="N9" s="5">
        <v>5.2</v>
      </c>
      <c r="O9" s="5">
        <v>4.7</v>
      </c>
    </row>
    <row r="10" spans="2:15" x14ac:dyDescent="0.25">
      <c r="B10" s="5">
        <v>8.8000000000000007</v>
      </c>
      <c r="C10" s="5">
        <v>7.2</v>
      </c>
      <c r="E10" s="5">
        <v>8</v>
      </c>
      <c r="F10" s="5">
        <v>14.9</v>
      </c>
      <c r="H10" s="5">
        <v>5.4</v>
      </c>
      <c r="I10" s="5">
        <v>9.1999999999999993</v>
      </c>
      <c r="K10" s="5">
        <v>0.4</v>
      </c>
      <c r="L10" s="5">
        <v>12.4</v>
      </c>
      <c r="N10" s="5">
        <v>0.5</v>
      </c>
      <c r="O10" s="5">
        <v>6.1</v>
      </c>
    </row>
    <row r="11" spans="2:15" x14ac:dyDescent="0.25">
      <c r="B11" s="5">
        <v>5.7</v>
      </c>
      <c r="C11" s="5">
        <v>6.4</v>
      </c>
      <c r="E11" s="5">
        <v>10.199999999999999</v>
      </c>
      <c r="F11" s="5">
        <v>11.9</v>
      </c>
      <c r="H11" s="5">
        <v>6.4</v>
      </c>
      <c r="I11" s="5">
        <v>7.2</v>
      </c>
      <c r="K11" s="5">
        <v>7</v>
      </c>
      <c r="L11" s="5">
        <v>9.5</v>
      </c>
      <c r="N11" s="5">
        <v>4.5</v>
      </c>
      <c r="O11" s="5">
        <v>5.5</v>
      </c>
    </row>
    <row r="12" spans="2:15" x14ac:dyDescent="0.25">
      <c r="B12" s="5">
        <v>4.9000000000000004</v>
      </c>
      <c r="C12" s="5">
        <v>8.6999999999999993</v>
      </c>
      <c r="E12" s="5">
        <v>8</v>
      </c>
      <c r="F12" s="5">
        <v>12.8</v>
      </c>
      <c r="H12" s="5">
        <v>3.8</v>
      </c>
      <c r="I12" s="5">
        <v>4.3</v>
      </c>
      <c r="K12" s="5">
        <v>6.5</v>
      </c>
      <c r="L12" s="5">
        <v>10.3</v>
      </c>
      <c r="N12" s="5">
        <v>2.5</v>
      </c>
      <c r="O12" s="5">
        <v>8.9</v>
      </c>
    </row>
  </sheetData>
  <pageMargins left="0.7" right="0.7" top="0.75" bottom="0.75" header="0.3" footer="0.3"/>
</worksheet>
</file>

<file path=xl/worksheets/sheet5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7A5BCE-C358-4166-A264-83D982C49014}">
  <dimension ref="B1:F6"/>
  <sheetViews>
    <sheetView workbookViewId="0">
      <selection activeCell="G12" sqref="G12"/>
    </sheetView>
  </sheetViews>
  <sheetFormatPr defaultRowHeight="12.75" x14ac:dyDescent="0.2"/>
  <cols>
    <col min="1" max="16384" width="9.140625" style="14"/>
  </cols>
  <sheetData>
    <row r="1" spans="2:6" x14ac:dyDescent="0.2">
      <c r="B1" s="14" t="s">
        <v>39</v>
      </c>
      <c r="E1" s="14" t="s">
        <v>38</v>
      </c>
    </row>
    <row r="2" spans="2:6" x14ac:dyDescent="0.2">
      <c r="B2" s="6" t="s">
        <v>1</v>
      </c>
      <c r="C2" s="6" t="s">
        <v>40</v>
      </c>
      <c r="E2" s="6" t="s">
        <v>1</v>
      </c>
      <c r="F2" s="6" t="s">
        <v>40</v>
      </c>
    </row>
    <row r="3" spans="2:6" x14ac:dyDescent="0.2">
      <c r="B3" s="5">
        <v>0.99465983380828094</v>
      </c>
      <c r="C3" s="5">
        <v>34.702555137814606</v>
      </c>
      <c r="E3" s="5">
        <v>0.97671200000000002</v>
      </c>
      <c r="F3" s="5">
        <v>1.1277159999999999</v>
      </c>
    </row>
    <row r="4" spans="2:6" x14ac:dyDescent="0.2">
      <c r="B4" s="5">
        <v>1.017169951387725</v>
      </c>
      <c r="C4" s="5">
        <v>15.191838885030773</v>
      </c>
      <c r="E4" s="5">
        <v>1.215519</v>
      </c>
      <c r="F4" s="5">
        <v>9.5023999999999997E-2</v>
      </c>
    </row>
    <row r="5" spans="2:6" x14ac:dyDescent="0.2">
      <c r="B5" s="5">
        <v>0.97358653224454617</v>
      </c>
      <c r="C5" s="5">
        <v>12.321367848846958</v>
      </c>
      <c r="E5" s="5">
        <v>0.90575600000000001</v>
      </c>
      <c r="F5" s="5">
        <v>0.130769</v>
      </c>
    </row>
    <row r="6" spans="2:6" x14ac:dyDescent="0.2">
      <c r="B6" s="5">
        <v>1.0145836825594483</v>
      </c>
      <c r="C6" s="5">
        <v>19.506214229267947</v>
      </c>
      <c r="E6" s="5">
        <v>0.90201200000000004</v>
      </c>
      <c r="F6" s="5">
        <v>0.46290599999999998</v>
      </c>
    </row>
  </sheetData>
  <pageMargins left="0.7" right="0.7" top="0.75" bottom="0.75" header="0.3" footer="0.3"/>
</worksheet>
</file>

<file path=xl/worksheets/sheet5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BFE5DA-141C-40B6-9E21-21F2B7D60FD0}">
  <dimension ref="B1:P12"/>
  <sheetViews>
    <sheetView workbookViewId="0">
      <selection activeCell="R11" sqref="R11"/>
    </sheetView>
  </sheetViews>
  <sheetFormatPr defaultRowHeight="12.75" x14ac:dyDescent="0.2"/>
  <cols>
    <col min="1" max="16384" width="9.140625" style="14"/>
  </cols>
  <sheetData>
    <row r="1" spans="2:16" x14ac:dyDescent="0.2">
      <c r="B1" s="14" t="s">
        <v>41</v>
      </c>
      <c r="F1" s="14" t="s">
        <v>42</v>
      </c>
      <c r="J1" s="14" t="s">
        <v>43</v>
      </c>
      <c r="N1" s="14" t="s">
        <v>44</v>
      </c>
    </row>
    <row r="2" spans="2:16" ht="15.75" x14ac:dyDescent="0.3">
      <c r="B2" s="6" t="s">
        <v>1</v>
      </c>
      <c r="C2" s="6" t="s">
        <v>13</v>
      </c>
      <c r="D2" s="6" t="s">
        <v>14</v>
      </c>
      <c r="F2" s="6" t="s">
        <v>1</v>
      </c>
      <c r="G2" s="6" t="s">
        <v>13</v>
      </c>
      <c r="H2" s="6" t="s">
        <v>14</v>
      </c>
      <c r="J2" s="6" t="s">
        <v>1</v>
      </c>
      <c r="K2" s="6" t="s">
        <v>13</v>
      </c>
      <c r="L2" s="6" t="s">
        <v>14</v>
      </c>
      <c r="N2" s="6" t="s">
        <v>1</v>
      </c>
      <c r="O2" s="6" t="s">
        <v>13</v>
      </c>
      <c r="P2" s="6" t="s">
        <v>14</v>
      </c>
    </row>
    <row r="3" spans="2:16" x14ac:dyDescent="0.2">
      <c r="B3" s="5">
        <v>1.2</v>
      </c>
      <c r="C3" s="5">
        <v>2.5</v>
      </c>
      <c r="D3" s="5">
        <v>2.2000000000000002</v>
      </c>
      <c r="F3" s="5">
        <v>11.9</v>
      </c>
      <c r="G3" s="5">
        <v>7.6</v>
      </c>
      <c r="H3" s="5">
        <v>10.8</v>
      </c>
      <c r="J3" s="5">
        <v>7.9</v>
      </c>
      <c r="K3" s="5">
        <v>5</v>
      </c>
      <c r="L3" s="5">
        <v>10.199999999999999</v>
      </c>
      <c r="N3" s="5">
        <v>0.5</v>
      </c>
      <c r="O3" s="5">
        <v>3.3</v>
      </c>
      <c r="P3" s="5">
        <v>3.7</v>
      </c>
    </row>
    <row r="4" spans="2:16" x14ac:dyDescent="0.2">
      <c r="B4" s="5">
        <v>1.8</v>
      </c>
      <c r="C4" s="5">
        <v>2</v>
      </c>
      <c r="D4" s="5">
        <v>1.7</v>
      </c>
      <c r="F4" s="5">
        <v>11.2</v>
      </c>
      <c r="G4" s="5">
        <v>5.0999999999999996</v>
      </c>
      <c r="H4" s="5">
        <v>7.8</v>
      </c>
      <c r="J4" s="5">
        <v>7.1</v>
      </c>
      <c r="K4" s="5">
        <v>3.8</v>
      </c>
      <c r="L4" s="5">
        <v>6.5</v>
      </c>
      <c r="N4" s="5">
        <v>1.5</v>
      </c>
      <c r="O4" s="5">
        <v>2.7</v>
      </c>
      <c r="P4" s="5">
        <v>3.3</v>
      </c>
    </row>
    <row r="5" spans="2:16" x14ac:dyDescent="0.2">
      <c r="B5" s="5">
        <v>1.5</v>
      </c>
      <c r="C5" s="5">
        <v>1.6</v>
      </c>
      <c r="D5" s="5">
        <v>1.6</v>
      </c>
      <c r="F5" s="5">
        <v>11.3</v>
      </c>
      <c r="G5" s="5">
        <v>11.2</v>
      </c>
      <c r="H5" s="5">
        <v>10.8</v>
      </c>
      <c r="J5" s="5">
        <v>7.4</v>
      </c>
      <c r="K5" s="5">
        <v>6.2</v>
      </c>
      <c r="L5" s="5">
        <v>12.8</v>
      </c>
      <c r="N5" s="5">
        <v>0.8</v>
      </c>
      <c r="O5" s="5">
        <v>3.9</v>
      </c>
      <c r="P5" s="5">
        <v>3.5</v>
      </c>
    </row>
    <row r="6" spans="2:16" x14ac:dyDescent="0.2">
      <c r="B6" s="5">
        <v>1.7</v>
      </c>
      <c r="C6" s="5">
        <v>2.2999999999999998</v>
      </c>
      <c r="D6" s="5">
        <v>1.7</v>
      </c>
      <c r="F6" s="5">
        <v>19.399999999999999</v>
      </c>
      <c r="G6" s="5">
        <v>7.2</v>
      </c>
      <c r="H6" s="5">
        <v>16.8</v>
      </c>
      <c r="J6" s="5">
        <v>14.8</v>
      </c>
      <c r="K6" s="5">
        <v>5.9</v>
      </c>
      <c r="L6" s="5">
        <v>9.3000000000000007</v>
      </c>
      <c r="N6" s="5">
        <v>1.3</v>
      </c>
      <c r="O6" s="5">
        <v>4.2</v>
      </c>
      <c r="P6" s="5">
        <v>5.9</v>
      </c>
    </row>
    <row r="7" spans="2:16" x14ac:dyDescent="0.2">
      <c r="B7" s="5">
        <v>1.4</v>
      </c>
      <c r="C7" s="5">
        <v>1.6</v>
      </c>
      <c r="D7" s="5">
        <v>1.8</v>
      </c>
      <c r="F7" s="5">
        <v>14.3</v>
      </c>
      <c r="G7" s="5">
        <v>8.5</v>
      </c>
      <c r="H7" s="5">
        <v>11.8</v>
      </c>
      <c r="J7" s="5">
        <v>9.1</v>
      </c>
      <c r="K7" s="5">
        <v>5.9</v>
      </c>
      <c r="L7" s="5">
        <v>10.5</v>
      </c>
      <c r="N7" s="5">
        <v>1.2</v>
      </c>
      <c r="O7" s="5">
        <v>2.7</v>
      </c>
      <c r="P7" s="5">
        <v>3.7</v>
      </c>
    </row>
    <row r="8" spans="2:16" x14ac:dyDescent="0.2">
      <c r="B8" s="5">
        <v>2.9</v>
      </c>
      <c r="C8" s="5">
        <v>3.2</v>
      </c>
      <c r="D8" s="5">
        <v>1.3</v>
      </c>
      <c r="F8" s="5">
        <v>11.9</v>
      </c>
      <c r="G8" s="5">
        <v>10.5</v>
      </c>
      <c r="H8" s="5">
        <v>13.8</v>
      </c>
      <c r="J8" s="5">
        <v>9.8000000000000007</v>
      </c>
      <c r="K8" s="5">
        <v>4.7</v>
      </c>
      <c r="L8" s="5">
        <v>10.199999999999999</v>
      </c>
      <c r="N8" s="5">
        <v>4</v>
      </c>
      <c r="O8" s="5">
        <v>7.1</v>
      </c>
      <c r="P8" s="5">
        <v>8.3000000000000007</v>
      </c>
    </row>
    <row r="9" spans="2:16" x14ac:dyDescent="0.2">
      <c r="B9" s="5">
        <v>2</v>
      </c>
      <c r="C9" s="5">
        <v>3</v>
      </c>
      <c r="D9" s="5">
        <v>2.1</v>
      </c>
      <c r="F9" s="5">
        <v>14.5</v>
      </c>
      <c r="G9" s="5">
        <v>12.7</v>
      </c>
      <c r="H9" s="5">
        <v>16.899999999999999</v>
      </c>
      <c r="J9" s="5">
        <v>13.1</v>
      </c>
      <c r="K9" s="5">
        <v>6.3</v>
      </c>
      <c r="L9" s="5">
        <v>9</v>
      </c>
      <c r="N9" s="5">
        <v>2.7</v>
      </c>
      <c r="O9" s="5">
        <v>5.5</v>
      </c>
      <c r="P9" s="5">
        <v>3.5</v>
      </c>
    </row>
    <row r="10" spans="2:16" x14ac:dyDescent="0.2">
      <c r="B10" s="5">
        <v>1.6</v>
      </c>
      <c r="C10" s="5">
        <v>2</v>
      </c>
      <c r="D10" s="5">
        <v>1.7</v>
      </c>
      <c r="F10" s="5">
        <v>15.4</v>
      </c>
      <c r="G10" s="5">
        <v>10.7</v>
      </c>
      <c r="H10" s="5">
        <v>15.3</v>
      </c>
      <c r="J10" s="5">
        <v>11.6</v>
      </c>
      <c r="K10" s="5">
        <v>9</v>
      </c>
      <c r="L10" s="5">
        <v>8</v>
      </c>
      <c r="N10" s="5">
        <v>3.1</v>
      </c>
      <c r="O10" s="5">
        <v>3.5</v>
      </c>
      <c r="P10" s="5">
        <v>4.0999999999999996</v>
      </c>
    </row>
    <row r="11" spans="2:16" x14ac:dyDescent="0.2">
      <c r="B11" s="5">
        <v>3.1</v>
      </c>
      <c r="C11" s="5">
        <v>2</v>
      </c>
      <c r="D11" s="5">
        <v>1.8</v>
      </c>
      <c r="F11" s="5">
        <v>15.3</v>
      </c>
      <c r="G11" s="5">
        <v>7.9</v>
      </c>
      <c r="H11" s="5">
        <v>18.2</v>
      </c>
      <c r="J11" s="5">
        <v>12.2</v>
      </c>
      <c r="K11" s="5">
        <v>10</v>
      </c>
      <c r="L11" s="5">
        <v>11.7</v>
      </c>
      <c r="N11" s="5">
        <v>2.5</v>
      </c>
      <c r="O11" s="5">
        <v>4.5</v>
      </c>
      <c r="P11" s="5">
        <v>5.5</v>
      </c>
    </row>
    <row r="12" spans="2:16" x14ac:dyDescent="0.2">
      <c r="B12" s="5">
        <v>2.9</v>
      </c>
      <c r="C12" s="5">
        <v>1.5</v>
      </c>
      <c r="D12" s="5">
        <v>1.4</v>
      </c>
      <c r="F12" s="5">
        <v>14.5</v>
      </c>
      <c r="G12" s="5">
        <v>8</v>
      </c>
      <c r="H12" s="5">
        <v>14.2</v>
      </c>
      <c r="J12" s="5">
        <v>13.4</v>
      </c>
      <c r="K12" s="5">
        <v>8.9</v>
      </c>
      <c r="L12" s="5">
        <v>6.6</v>
      </c>
      <c r="N12" s="5">
        <v>3.8</v>
      </c>
      <c r="O12" s="5">
        <v>3.8</v>
      </c>
      <c r="P12" s="5">
        <v>4.8</v>
      </c>
    </row>
  </sheetData>
  <pageMargins left="0.7" right="0.7" top="0.75" bottom="0.75" header="0.3" footer="0.3"/>
</worksheet>
</file>

<file path=xl/worksheets/sheet5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5CA528-D7E2-43D2-A85B-B3B90464CE6B}">
  <dimension ref="B1:E17"/>
  <sheetViews>
    <sheetView workbookViewId="0">
      <selection activeCell="G13" sqref="G13:G14"/>
    </sheetView>
  </sheetViews>
  <sheetFormatPr defaultRowHeight="12.75" x14ac:dyDescent="0.2"/>
  <cols>
    <col min="1" max="16384" width="9.140625" style="14"/>
  </cols>
  <sheetData>
    <row r="1" spans="2:5" x14ac:dyDescent="0.2">
      <c r="C1" s="16" t="s">
        <v>22</v>
      </c>
      <c r="D1" s="16"/>
      <c r="E1" s="16"/>
    </row>
    <row r="2" spans="2:5" x14ac:dyDescent="0.2">
      <c r="B2" s="6" t="s">
        <v>1</v>
      </c>
      <c r="C2" s="6" t="s">
        <v>1</v>
      </c>
      <c r="D2" s="6" t="s">
        <v>5</v>
      </c>
      <c r="E2" s="6" t="s">
        <v>5</v>
      </c>
    </row>
    <row r="3" spans="2:5" x14ac:dyDescent="0.2">
      <c r="B3" s="5">
        <v>0.34</v>
      </c>
      <c r="C3" s="5">
        <v>1.51</v>
      </c>
      <c r="D3" s="5">
        <v>1.1299999999999999</v>
      </c>
      <c r="E3" s="5">
        <v>2.14</v>
      </c>
    </row>
    <row r="4" spans="2:5" x14ac:dyDescent="0.2">
      <c r="B4" s="5">
        <v>0.1</v>
      </c>
      <c r="C4" s="5">
        <v>6.44</v>
      </c>
      <c r="D4" s="5">
        <v>2.33</v>
      </c>
      <c r="E4" s="5">
        <v>2.06</v>
      </c>
    </row>
    <row r="5" spans="2:5" x14ac:dyDescent="0.2">
      <c r="B5" s="5">
        <v>0.1</v>
      </c>
      <c r="C5" s="5">
        <v>2.77</v>
      </c>
      <c r="D5" s="5">
        <v>0.99</v>
      </c>
      <c r="E5" s="5">
        <v>1.71</v>
      </c>
    </row>
    <row r="6" spans="2:5" x14ac:dyDescent="0.2">
      <c r="B6" s="5">
        <v>0.13</v>
      </c>
      <c r="C6" s="5">
        <v>4.83</v>
      </c>
      <c r="D6" s="5">
        <v>3.09</v>
      </c>
      <c r="E6" s="5">
        <v>3.61</v>
      </c>
    </row>
    <row r="7" spans="2:5" x14ac:dyDescent="0.2">
      <c r="B7" s="5">
        <v>0.04</v>
      </c>
      <c r="C7" s="5">
        <v>2.17</v>
      </c>
      <c r="D7" s="5">
        <v>3.23</v>
      </c>
      <c r="E7" s="5">
        <v>1.35</v>
      </c>
    </row>
    <row r="8" spans="2:5" x14ac:dyDescent="0.2">
      <c r="B8" s="5">
        <v>0.1</v>
      </c>
      <c r="C8" s="5">
        <v>2.93</v>
      </c>
      <c r="D8" s="5">
        <v>0.74</v>
      </c>
      <c r="E8" s="5">
        <v>4.3899999999999997</v>
      </c>
    </row>
    <row r="9" spans="2:5" x14ac:dyDescent="0.2">
      <c r="B9" s="5">
        <v>0.1</v>
      </c>
      <c r="C9" s="5">
        <v>7.12</v>
      </c>
      <c r="D9" s="5">
        <v>0.57499999999999996</v>
      </c>
      <c r="E9" s="5">
        <v>0.22</v>
      </c>
    </row>
    <row r="10" spans="2:5" x14ac:dyDescent="0.2">
      <c r="B10" s="5">
        <v>0.1</v>
      </c>
      <c r="C10" s="5">
        <v>6.27</v>
      </c>
      <c r="D10" s="5">
        <v>0.48499999999999999</v>
      </c>
      <c r="E10" s="5">
        <v>3.05</v>
      </c>
    </row>
    <row r="11" spans="2:5" x14ac:dyDescent="0.2">
      <c r="B11" s="5">
        <v>0.1</v>
      </c>
      <c r="C11" s="5">
        <v>5.17</v>
      </c>
      <c r="D11" s="5">
        <v>0.9</v>
      </c>
      <c r="E11" s="5">
        <v>2.0150000000000001</v>
      </c>
    </row>
    <row r="12" spans="2:5" x14ac:dyDescent="0.2">
      <c r="B12" s="5">
        <v>0.13</v>
      </c>
      <c r="C12" s="5">
        <v>0.74</v>
      </c>
      <c r="D12" s="5"/>
      <c r="E12" s="5">
        <v>2.0099999999999998</v>
      </c>
    </row>
    <row r="13" spans="2:5" x14ac:dyDescent="0.2">
      <c r="B13" s="5"/>
      <c r="C13" s="5">
        <v>2.585</v>
      </c>
      <c r="E13" s="5">
        <v>1.1950000000000001</v>
      </c>
    </row>
    <row r="14" spans="2:5" x14ac:dyDescent="0.2">
      <c r="B14" s="5"/>
      <c r="C14" s="5">
        <v>0.11899999999999999</v>
      </c>
    </row>
    <row r="15" spans="2:5" x14ac:dyDescent="0.2">
      <c r="B15" s="5"/>
      <c r="C15" s="5"/>
    </row>
    <row r="16" spans="2:5" x14ac:dyDescent="0.2">
      <c r="B16" s="5"/>
    </row>
    <row r="17" spans="2:2" x14ac:dyDescent="0.2">
      <c r="B17" s="5"/>
    </row>
  </sheetData>
  <mergeCells count="1">
    <mergeCell ref="C1:E1"/>
  </mergeCells>
  <pageMargins left="0.7" right="0.7" top="0.75" bottom="0.75" header="0.3" footer="0.3"/>
</worksheet>
</file>

<file path=xl/worksheets/sheet5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1BA091-ED61-4512-A55B-4CE86F2FE569}">
  <dimension ref="B1:J21"/>
  <sheetViews>
    <sheetView workbookViewId="0">
      <selection activeCell="I14" sqref="I14:J14"/>
    </sheetView>
  </sheetViews>
  <sheetFormatPr defaultRowHeight="12.75" x14ac:dyDescent="0.2"/>
  <cols>
    <col min="1" max="16384" width="9.140625" style="14"/>
  </cols>
  <sheetData>
    <row r="1" spans="2:10" x14ac:dyDescent="0.2">
      <c r="B1" s="14" t="s">
        <v>47</v>
      </c>
    </row>
    <row r="2" spans="2:10" x14ac:dyDescent="0.2">
      <c r="C2" s="16" t="s">
        <v>45</v>
      </c>
      <c r="D2" s="16"/>
      <c r="E2" s="16" t="s">
        <v>46</v>
      </c>
      <c r="F2" s="16"/>
      <c r="H2" s="15" t="s">
        <v>45</v>
      </c>
      <c r="I2" s="16" t="s">
        <v>46</v>
      </c>
      <c r="J2" s="16"/>
    </row>
    <row r="3" spans="2:10" ht="15.75" x14ac:dyDescent="0.3">
      <c r="B3" s="6" t="s">
        <v>1</v>
      </c>
      <c r="C3" s="6" t="s">
        <v>1</v>
      </c>
      <c r="D3" s="6" t="s">
        <v>13</v>
      </c>
      <c r="E3" s="6" t="s">
        <v>1</v>
      </c>
      <c r="F3" s="6" t="s">
        <v>13</v>
      </c>
      <c r="G3" s="6"/>
      <c r="H3" s="6" t="s">
        <v>13</v>
      </c>
      <c r="I3" s="6" t="s">
        <v>1</v>
      </c>
      <c r="J3" s="6" t="s">
        <v>13</v>
      </c>
    </row>
    <row r="4" spans="2:10" x14ac:dyDescent="0.2">
      <c r="B4" s="5">
        <v>3.0939999999999999</v>
      </c>
      <c r="C4" s="5">
        <v>106.83199999999999</v>
      </c>
      <c r="D4" s="5">
        <v>32.515000000000001</v>
      </c>
      <c r="E4" s="5">
        <v>11.398</v>
      </c>
      <c r="F4" s="5">
        <v>51.018999999999998</v>
      </c>
      <c r="G4" s="5"/>
      <c r="H4" s="5">
        <v>50.93</v>
      </c>
      <c r="I4" s="5">
        <v>63.145000000000003</v>
      </c>
      <c r="J4" s="5">
        <v>19.925999999999998</v>
      </c>
    </row>
    <row r="5" spans="2:10" x14ac:dyDescent="0.2">
      <c r="B5" s="5">
        <v>1.5429999999999999</v>
      </c>
      <c r="C5" s="5">
        <v>71.009</v>
      </c>
      <c r="D5" s="5">
        <v>38.982999999999997</v>
      </c>
      <c r="E5" s="5">
        <v>4.7759999999999998</v>
      </c>
      <c r="F5" s="5">
        <v>43.459000000000003</v>
      </c>
      <c r="G5" s="5"/>
      <c r="H5" s="5">
        <v>12.622999999999999</v>
      </c>
      <c r="I5" s="5">
        <v>43.624000000000002</v>
      </c>
      <c r="J5" s="5">
        <v>9.4830000000000005</v>
      </c>
    </row>
    <row r="6" spans="2:10" x14ac:dyDescent="0.2">
      <c r="B6" s="5">
        <v>1.381</v>
      </c>
      <c r="C6" s="5">
        <v>109.62</v>
      </c>
      <c r="D6" s="5">
        <v>50.933999999999997</v>
      </c>
      <c r="E6" s="5">
        <v>42.393999999999998</v>
      </c>
      <c r="F6" s="5">
        <v>58.23</v>
      </c>
      <c r="G6" s="5"/>
      <c r="H6" s="5">
        <v>29.553999999999998</v>
      </c>
      <c r="I6" s="5">
        <v>51.875999999999998</v>
      </c>
      <c r="J6" s="5">
        <v>41.314999999999998</v>
      </c>
    </row>
    <row r="7" spans="2:10" x14ac:dyDescent="0.2">
      <c r="B7" s="5">
        <v>0.78600000000000003</v>
      </c>
      <c r="C7" s="5">
        <v>81.906999999999996</v>
      </c>
      <c r="D7" s="5">
        <v>37.906999999999996</v>
      </c>
      <c r="E7" s="5">
        <v>12.958</v>
      </c>
      <c r="F7" s="5">
        <v>33.265999999999998</v>
      </c>
      <c r="G7" s="5"/>
      <c r="H7" s="5">
        <v>31.495999999999999</v>
      </c>
      <c r="I7" s="5">
        <v>73.222999999999999</v>
      </c>
      <c r="J7" s="5">
        <v>30.713999999999999</v>
      </c>
    </row>
    <row r="8" spans="2:10" x14ac:dyDescent="0.2">
      <c r="B8" s="5">
        <v>0.61299999999999999</v>
      </c>
      <c r="C8" s="5">
        <v>158.739</v>
      </c>
      <c r="D8" s="5">
        <v>47.429000000000002</v>
      </c>
      <c r="E8" s="5">
        <v>90.619</v>
      </c>
      <c r="F8" s="5">
        <v>35.186</v>
      </c>
      <c r="G8" s="5"/>
      <c r="H8" s="5">
        <v>24.562999999999999</v>
      </c>
      <c r="I8" s="5">
        <v>13.728999999999999</v>
      </c>
      <c r="J8" s="5">
        <v>40.427999999999997</v>
      </c>
    </row>
    <row r="9" spans="2:10" x14ac:dyDescent="0.2">
      <c r="B9" s="5">
        <v>0.315</v>
      </c>
      <c r="C9" s="5">
        <v>52.151000000000003</v>
      </c>
      <c r="D9" s="5">
        <v>29.699000000000002</v>
      </c>
      <c r="E9" s="5">
        <v>43.944000000000003</v>
      </c>
      <c r="F9" s="5">
        <v>11.782</v>
      </c>
      <c r="G9" s="5"/>
      <c r="H9" s="5">
        <v>11.831</v>
      </c>
      <c r="I9" s="5">
        <v>40.542000000000002</v>
      </c>
      <c r="J9" s="5">
        <v>11.808999999999999</v>
      </c>
    </row>
    <row r="13" spans="2:10" x14ac:dyDescent="0.2">
      <c r="B13" s="14" t="s">
        <v>48</v>
      </c>
    </row>
    <row r="14" spans="2:10" x14ac:dyDescent="0.2">
      <c r="C14" s="16" t="s">
        <v>45</v>
      </c>
      <c r="D14" s="16"/>
      <c r="E14" s="16" t="s">
        <v>46</v>
      </c>
      <c r="F14" s="16"/>
      <c r="H14" s="15" t="s">
        <v>45</v>
      </c>
      <c r="I14" s="16" t="s">
        <v>46</v>
      </c>
      <c r="J14" s="16"/>
    </row>
    <row r="15" spans="2:10" ht="15.75" x14ac:dyDescent="0.3">
      <c r="B15" s="6" t="s">
        <v>1</v>
      </c>
      <c r="C15" s="6" t="s">
        <v>1</v>
      </c>
      <c r="D15" s="6" t="s">
        <v>13</v>
      </c>
      <c r="E15" s="6" t="s">
        <v>1</v>
      </c>
      <c r="F15" s="6" t="s">
        <v>13</v>
      </c>
      <c r="G15" s="6"/>
      <c r="H15" s="6" t="s">
        <v>13</v>
      </c>
      <c r="I15" s="6" t="s">
        <v>1</v>
      </c>
      <c r="J15" s="6" t="s">
        <v>13</v>
      </c>
    </row>
    <row r="16" spans="2:10" x14ac:dyDescent="0.2">
      <c r="B16" s="5">
        <v>3.0939999999999999</v>
      </c>
      <c r="C16" s="5">
        <v>420.87</v>
      </c>
      <c r="D16" s="5">
        <v>242.45699999999999</v>
      </c>
      <c r="E16" s="5">
        <v>16.457000000000001</v>
      </c>
      <c r="F16" s="5">
        <v>7.3150000000000004</v>
      </c>
      <c r="G16" s="5"/>
      <c r="H16" s="5">
        <v>66.576999999999998</v>
      </c>
      <c r="I16" s="5">
        <v>192.779</v>
      </c>
      <c r="J16" s="5">
        <v>19.925999999999998</v>
      </c>
    </row>
    <row r="17" spans="2:10" x14ac:dyDescent="0.2">
      <c r="B17" s="5">
        <v>1.5429999999999999</v>
      </c>
      <c r="C17" s="5">
        <v>366.12599999999998</v>
      </c>
      <c r="D17" s="5">
        <v>113.989</v>
      </c>
      <c r="E17" s="5">
        <v>41.475000000000001</v>
      </c>
      <c r="F17" s="5">
        <v>36.247</v>
      </c>
      <c r="G17" s="5"/>
      <c r="H17" s="5">
        <v>23.436</v>
      </c>
      <c r="I17" s="5">
        <v>18.425999999999998</v>
      </c>
      <c r="J17" s="5">
        <v>9.4830000000000005</v>
      </c>
    </row>
    <row r="18" spans="2:10" x14ac:dyDescent="0.2">
      <c r="B18" s="5">
        <v>1.381</v>
      </c>
      <c r="C18" s="5">
        <v>321.73</v>
      </c>
      <c r="D18" s="5">
        <v>197.93799999999999</v>
      </c>
      <c r="E18" s="5">
        <v>26.395</v>
      </c>
      <c r="F18" s="5">
        <v>34.973999999999997</v>
      </c>
      <c r="G18" s="5"/>
      <c r="H18" s="5">
        <v>28.501000000000001</v>
      </c>
      <c r="I18" s="5">
        <v>56.515999999999998</v>
      </c>
      <c r="J18" s="5">
        <v>41.314999999999998</v>
      </c>
    </row>
    <row r="19" spans="2:10" x14ac:dyDescent="0.2">
      <c r="B19" s="5">
        <v>0.78600000000000003</v>
      </c>
      <c r="C19" s="5">
        <v>188.40899999999999</v>
      </c>
      <c r="D19" s="5">
        <v>119.985</v>
      </c>
      <c r="E19" s="5">
        <v>13.621</v>
      </c>
      <c r="F19" s="5">
        <v>43.375999999999998</v>
      </c>
      <c r="G19" s="5"/>
      <c r="H19" s="5">
        <v>15.12</v>
      </c>
      <c r="I19" s="5">
        <v>35.122999999999998</v>
      </c>
      <c r="J19" s="5">
        <v>30.713999999999999</v>
      </c>
    </row>
    <row r="20" spans="2:10" x14ac:dyDescent="0.2">
      <c r="B20" s="5">
        <v>0.61299999999999999</v>
      </c>
      <c r="C20" s="5">
        <v>275.36900000000003</v>
      </c>
      <c r="D20" s="5">
        <v>59.820999999999998</v>
      </c>
      <c r="E20" s="5">
        <v>45.832000000000001</v>
      </c>
      <c r="F20" s="5">
        <v>28.989000000000001</v>
      </c>
      <c r="G20" s="5"/>
      <c r="H20" s="5">
        <v>15.074999999999999</v>
      </c>
      <c r="I20" s="5">
        <v>119.68600000000001</v>
      </c>
      <c r="J20" s="5">
        <v>40.427999999999997</v>
      </c>
    </row>
    <row r="21" spans="2:10" x14ac:dyDescent="0.2">
      <c r="B21" s="5">
        <v>0.315</v>
      </c>
      <c r="C21" s="5">
        <v>191.51</v>
      </c>
      <c r="D21" s="5">
        <v>147.56399999999999</v>
      </c>
      <c r="E21" s="5">
        <v>33.869</v>
      </c>
      <c r="F21" s="5">
        <v>7.79</v>
      </c>
      <c r="G21" s="5"/>
      <c r="H21" s="5">
        <v>3.266</v>
      </c>
      <c r="I21" s="5">
        <v>83.691999999999993</v>
      </c>
      <c r="J21" s="5">
        <v>11.808999999999999</v>
      </c>
    </row>
  </sheetData>
  <mergeCells count="6">
    <mergeCell ref="C2:D2"/>
    <mergeCell ref="E2:F2"/>
    <mergeCell ref="I2:J2"/>
    <mergeCell ref="C14:D14"/>
    <mergeCell ref="E14:F14"/>
    <mergeCell ref="I14:J14"/>
  </mergeCells>
  <pageMargins left="0.7" right="0.7" top="0.75" bottom="0.75" header="0.3" footer="0.3"/>
</worksheet>
</file>

<file path=xl/worksheets/sheet5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5682EE-6E0B-46CB-AF84-F2DFE63B4641}">
  <dimension ref="A1:D14"/>
  <sheetViews>
    <sheetView workbookViewId="0">
      <selection activeCell="G17" sqref="G17"/>
    </sheetView>
  </sheetViews>
  <sheetFormatPr defaultRowHeight="12.75" x14ac:dyDescent="0.2"/>
  <cols>
    <col min="1" max="1" width="9.140625" style="14"/>
    <col min="2" max="2" width="18.5703125" style="14" customWidth="1"/>
    <col min="3" max="16384" width="9.140625" style="14"/>
  </cols>
  <sheetData>
    <row r="1" spans="1:4" x14ac:dyDescent="0.2">
      <c r="B1" s="6" t="s">
        <v>50</v>
      </c>
      <c r="C1" s="12" t="s">
        <v>49</v>
      </c>
      <c r="D1" s="12"/>
    </row>
    <row r="2" spans="1:4" x14ac:dyDescent="0.2">
      <c r="B2" s="6"/>
      <c r="C2" s="6" t="s">
        <v>27</v>
      </c>
      <c r="D2" s="6" t="s">
        <v>28</v>
      </c>
    </row>
    <row r="3" spans="1:4" ht="12" customHeight="1" x14ac:dyDescent="0.2">
      <c r="B3" s="11">
        <v>0</v>
      </c>
      <c r="C3" s="5">
        <v>0.47284399999999999</v>
      </c>
      <c r="D3" s="5">
        <v>0.19204599999999999</v>
      </c>
    </row>
    <row r="4" spans="1:4" ht="12" customHeight="1" x14ac:dyDescent="0.2">
      <c r="A4" s="14" t="s">
        <v>1</v>
      </c>
      <c r="B4" s="11">
        <v>0</v>
      </c>
      <c r="C4" s="5">
        <v>0.64217999999999997</v>
      </c>
      <c r="D4" s="5">
        <v>1.4418E-2</v>
      </c>
    </row>
    <row r="5" spans="1:4" ht="12" customHeight="1" x14ac:dyDescent="0.2">
      <c r="A5" s="14" t="s">
        <v>1</v>
      </c>
      <c r="B5" s="11">
        <v>5</v>
      </c>
      <c r="C5" s="5">
        <v>0.472609</v>
      </c>
      <c r="D5" s="5">
        <v>4.9633999999999998E-2</v>
      </c>
    </row>
    <row r="6" spans="1:4" ht="12" customHeight="1" x14ac:dyDescent="0.2">
      <c r="A6" s="14" t="s">
        <v>1</v>
      </c>
      <c r="B6" s="11">
        <v>10</v>
      </c>
      <c r="C6" s="5">
        <v>0.43687100000000001</v>
      </c>
      <c r="D6" s="5">
        <v>0.16969000000000001</v>
      </c>
    </row>
    <row r="7" spans="1:4" ht="12" customHeight="1" x14ac:dyDescent="0.2">
      <c r="A7" s="14" t="s">
        <v>1</v>
      </c>
      <c r="B7" s="11">
        <v>30</v>
      </c>
      <c r="C7" s="5">
        <v>0.67673899999999998</v>
      </c>
      <c r="D7" s="5">
        <v>0.154112</v>
      </c>
    </row>
    <row r="8" spans="1:4" ht="12" customHeight="1" x14ac:dyDescent="0.2">
      <c r="A8" s="14" t="s">
        <v>1</v>
      </c>
      <c r="B8" s="11">
        <v>60</v>
      </c>
      <c r="C8" s="5">
        <v>0.83179599999999998</v>
      </c>
      <c r="D8" s="5">
        <v>6.8749000000000005E-2</v>
      </c>
    </row>
    <row r="9" spans="1:4" ht="12" customHeight="1" x14ac:dyDescent="0.2">
      <c r="B9" s="11">
        <v>0</v>
      </c>
      <c r="C9" s="5">
        <v>0.47284399999999999</v>
      </c>
      <c r="D9" s="5">
        <v>0.109227</v>
      </c>
    </row>
    <row r="10" spans="1:4" ht="12" customHeight="1" x14ac:dyDescent="0.2">
      <c r="A10" s="17" t="s">
        <v>52</v>
      </c>
      <c r="B10" s="18">
        <v>0</v>
      </c>
      <c r="C10" s="19">
        <v>0.83728199999999997</v>
      </c>
      <c r="D10" s="19">
        <v>0.119522</v>
      </c>
    </row>
    <row r="11" spans="1:4" ht="12" customHeight="1" x14ac:dyDescent="0.2">
      <c r="A11" s="17" t="s">
        <v>52</v>
      </c>
      <c r="B11" s="18">
        <v>5</v>
      </c>
      <c r="C11" s="19">
        <v>1.105796</v>
      </c>
      <c r="D11" s="19">
        <v>0.15328</v>
      </c>
    </row>
    <row r="12" spans="1:4" ht="12" customHeight="1" x14ac:dyDescent="0.2">
      <c r="A12" s="17" t="s">
        <v>52</v>
      </c>
      <c r="B12" s="18">
        <v>10</v>
      </c>
      <c r="C12" s="19">
        <v>1.3463149999999999</v>
      </c>
      <c r="D12" s="19">
        <v>0.29778100000000002</v>
      </c>
    </row>
    <row r="13" spans="1:4" ht="12" customHeight="1" x14ac:dyDescent="0.2">
      <c r="A13" s="17" t="s">
        <v>52</v>
      </c>
      <c r="B13" s="18">
        <v>30</v>
      </c>
      <c r="C13" s="19">
        <v>1.746427</v>
      </c>
      <c r="D13" s="19">
        <v>2.6761E-2</v>
      </c>
    </row>
    <row r="14" spans="1:4" ht="12" customHeight="1" x14ac:dyDescent="0.2">
      <c r="A14" s="17" t="s">
        <v>52</v>
      </c>
      <c r="B14" s="18">
        <v>60</v>
      </c>
      <c r="C14" s="19">
        <v>2.1267870000000002</v>
      </c>
      <c r="D14" s="19">
        <v>0.34926200000000002</v>
      </c>
    </row>
  </sheetData>
  <mergeCells count="1">
    <mergeCell ref="C1:D1"/>
  </mergeCells>
  <pageMargins left="0.7" right="0.7" top="0.75" bottom="0.75" header="0.3" footer="0.3"/>
</worksheet>
</file>

<file path=xl/worksheets/sheet5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531AD2-0EE9-48EF-AB2E-205EF7BAA2AD}">
  <dimension ref="A1:E14"/>
  <sheetViews>
    <sheetView workbookViewId="0">
      <selection activeCell="L32" sqref="L32"/>
    </sheetView>
  </sheetViews>
  <sheetFormatPr defaultRowHeight="12.75" x14ac:dyDescent="0.2"/>
  <cols>
    <col min="1" max="1" width="9.140625" style="14"/>
    <col min="2" max="2" width="18.5703125" style="14" customWidth="1"/>
    <col min="3" max="16384" width="9.140625" style="14"/>
  </cols>
  <sheetData>
    <row r="1" spans="1:5" x14ac:dyDescent="0.2">
      <c r="B1" s="6" t="s">
        <v>50</v>
      </c>
      <c r="C1" s="12" t="s">
        <v>49</v>
      </c>
      <c r="D1" s="12"/>
    </row>
    <row r="2" spans="1:5" x14ac:dyDescent="0.2">
      <c r="B2" s="6"/>
      <c r="C2" s="6" t="s">
        <v>27</v>
      </c>
      <c r="D2" s="6"/>
    </row>
    <row r="3" spans="1:5" ht="12" customHeight="1" x14ac:dyDescent="0.2">
      <c r="A3" s="14" t="s">
        <v>53</v>
      </c>
      <c r="B3" s="11">
        <v>0</v>
      </c>
      <c r="C3" s="5">
        <v>0.11362999999999999</v>
      </c>
      <c r="D3" s="5"/>
      <c r="E3" s="5"/>
    </row>
    <row r="4" spans="1:5" ht="12" customHeight="1" x14ac:dyDescent="0.2">
      <c r="A4" s="14" t="s">
        <v>53</v>
      </c>
      <c r="B4" s="11">
        <v>5</v>
      </c>
      <c r="C4" s="5">
        <v>0.37615599999999999</v>
      </c>
      <c r="D4" s="5"/>
      <c r="E4" s="5"/>
    </row>
    <row r="5" spans="1:5" ht="12" customHeight="1" x14ac:dyDescent="0.2">
      <c r="A5" s="14" t="s">
        <v>53</v>
      </c>
      <c r="B5" s="11">
        <v>10</v>
      </c>
      <c r="C5" s="5">
        <v>0.43236200000000002</v>
      </c>
      <c r="D5" s="5"/>
      <c r="E5" s="5"/>
    </row>
    <row r="6" spans="1:5" ht="12" customHeight="1" x14ac:dyDescent="0.2">
      <c r="A6" s="14" t="s">
        <v>53</v>
      </c>
      <c r="B6" s="11">
        <v>30</v>
      </c>
      <c r="C6" s="5">
        <v>0.69334499999999999</v>
      </c>
      <c r="D6" s="5"/>
      <c r="E6" s="5"/>
    </row>
    <row r="7" spans="1:5" ht="12" customHeight="1" x14ac:dyDescent="0.2">
      <c r="A7" s="14" t="s">
        <v>53</v>
      </c>
      <c r="B7" s="11">
        <v>60</v>
      </c>
      <c r="C7" s="5">
        <v>0.59589700000000001</v>
      </c>
      <c r="D7" s="5"/>
      <c r="E7" s="5"/>
    </row>
    <row r="8" spans="1:5" ht="12" customHeight="1" x14ac:dyDescent="0.2">
      <c r="A8" s="14" t="s">
        <v>54</v>
      </c>
      <c r="B8" s="11">
        <v>0</v>
      </c>
      <c r="C8" s="5">
        <v>2.9385999999999999E-2</v>
      </c>
      <c r="D8" s="5"/>
      <c r="E8" s="5"/>
    </row>
    <row r="9" spans="1:5" ht="12" customHeight="1" x14ac:dyDescent="0.2">
      <c r="A9" s="14" t="s">
        <v>54</v>
      </c>
      <c r="B9" s="11">
        <v>5</v>
      </c>
      <c r="C9" s="5">
        <v>0.343524</v>
      </c>
      <c r="D9" s="5"/>
      <c r="E9" s="5"/>
    </row>
    <row r="10" spans="1:5" ht="12" customHeight="1" x14ac:dyDescent="0.2">
      <c r="A10" s="14" t="s">
        <v>54</v>
      </c>
      <c r="B10" s="11">
        <v>10</v>
      </c>
      <c r="C10" s="5">
        <v>5.7743999999999997E-2</v>
      </c>
      <c r="D10" s="5"/>
      <c r="E10" s="5"/>
    </row>
    <row r="11" spans="1:5" ht="12" customHeight="1" x14ac:dyDescent="0.2">
      <c r="A11" s="14" t="s">
        <v>54</v>
      </c>
      <c r="B11" s="11">
        <v>30</v>
      </c>
      <c r="C11" s="5">
        <v>0.120423</v>
      </c>
      <c r="D11" s="5"/>
      <c r="E11" s="5"/>
    </row>
    <row r="12" spans="1:5" ht="12" customHeight="1" x14ac:dyDescent="0.2">
      <c r="A12" s="14" t="s">
        <v>54</v>
      </c>
      <c r="B12" s="11">
        <v>60</v>
      </c>
      <c r="C12" s="5">
        <v>0.61167800000000006</v>
      </c>
      <c r="D12" s="5"/>
      <c r="E12" s="5"/>
    </row>
    <row r="13" spans="1:5" ht="12" customHeight="1" x14ac:dyDescent="0.2">
      <c r="A13" s="17"/>
      <c r="B13" s="18"/>
      <c r="C13" s="19"/>
      <c r="D13" s="19"/>
    </row>
    <row r="14" spans="1:5" ht="12" customHeight="1" x14ac:dyDescent="0.2">
      <c r="A14" s="17"/>
    </row>
  </sheetData>
  <mergeCells count="1">
    <mergeCell ref="C1:D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69E87D-3B86-49D2-A47D-EC4F1B8D80F1}">
  <dimension ref="B2:T7"/>
  <sheetViews>
    <sheetView workbookViewId="0">
      <selection activeCell="C2" sqref="C2:T2"/>
    </sheetView>
  </sheetViews>
  <sheetFormatPr defaultRowHeight="15" x14ac:dyDescent="0.25"/>
  <sheetData>
    <row r="2" spans="2:20" ht="17.25" x14ac:dyDescent="0.25">
      <c r="C2" s="4" t="s">
        <v>58</v>
      </c>
      <c r="D2" s="4"/>
      <c r="E2" s="4"/>
      <c r="F2" s="4"/>
      <c r="G2" s="4"/>
      <c r="H2" s="4"/>
      <c r="I2" s="4"/>
      <c r="L2" s="4" t="s">
        <v>59</v>
      </c>
      <c r="M2" s="4"/>
      <c r="N2" s="4"/>
      <c r="O2" s="4"/>
      <c r="P2" s="4"/>
      <c r="Q2" s="4"/>
      <c r="R2" s="4"/>
      <c r="S2" s="4"/>
      <c r="T2" s="4"/>
    </row>
    <row r="3" spans="2:20" x14ac:dyDescent="0.25">
      <c r="B3" s="11" t="s">
        <v>29</v>
      </c>
      <c r="C3" s="5">
        <v>2090</v>
      </c>
      <c r="D3" s="5">
        <v>2030</v>
      </c>
      <c r="E3" s="5">
        <v>1360</v>
      </c>
      <c r="F3" s="5">
        <v>2220</v>
      </c>
      <c r="G3" s="5">
        <v>1230</v>
      </c>
      <c r="H3" s="5">
        <v>5140</v>
      </c>
      <c r="I3" s="5">
        <v>4180</v>
      </c>
      <c r="J3" s="5"/>
      <c r="K3" s="5"/>
      <c r="L3" s="5">
        <v>2080</v>
      </c>
      <c r="M3" s="5">
        <v>1660</v>
      </c>
      <c r="N3" s="5">
        <v>1130</v>
      </c>
      <c r="O3" s="5">
        <v>2280</v>
      </c>
      <c r="P3" s="5">
        <v>7600</v>
      </c>
      <c r="Q3" s="5">
        <v>1710</v>
      </c>
      <c r="R3" s="5">
        <v>9590</v>
      </c>
      <c r="S3" s="5">
        <v>996</v>
      </c>
      <c r="T3" s="5">
        <v>1940</v>
      </c>
    </row>
    <row r="4" spans="2:20" x14ac:dyDescent="0.25">
      <c r="B4" s="11" t="s">
        <v>30</v>
      </c>
      <c r="C4" s="5">
        <v>313.5</v>
      </c>
      <c r="D4" s="5">
        <v>121.8</v>
      </c>
      <c r="E4" s="5">
        <v>136</v>
      </c>
      <c r="F4" s="5">
        <v>288.60000000000002</v>
      </c>
      <c r="G4" s="5">
        <v>504.3</v>
      </c>
      <c r="H4" s="5">
        <v>719.6</v>
      </c>
      <c r="I4" s="5">
        <v>543.4</v>
      </c>
      <c r="J4" s="5"/>
      <c r="K4" s="5"/>
      <c r="L4" s="5">
        <v>520</v>
      </c>
      <c r="M4" s="5">
        <v>398.4</v>
      </c>
      <c r="N4" s="5">
        <v>327.7</v>
      </c>
      <c r="O4" s="5">
        <v>387.6</v>
      </c>
      <c r="P4" s="5">
        <v>5776</v>
      </c>
      <c r="Q4" s="5">
        <v>1350.9</v>
      </c>
      <c r="R4" s="5">
        <v>2109.8000000000002</v>
      </c>
      <c r="S4" s="5">
        <v>388.44</v>
      </c>
      <c r="T4" s="5">
        <v>601.4</v>
      </c>
    </row>
    <row r="5" spans="2:20" x14ac:dyDescent="0.25">
      <c r="B5" s="11" t="s">
        <v>31</v>
      </c>
      <c r="C5" s="5">
        <v>125.4</v>
      </c>
      <c r="D5" s="5">
        <v>81.2</v>
      </c>
      <c r="E5" s="5">
        <v>40.799999999999997</v>
      </c>
      <c r="F5" s="5">
        <v>133.19999999999999</v>
      </c>
      <c r="G5" s="5">
        <v>61.5</v>
      </c>
      <c r="H5" s="5">
        <v>411.2</v>
      </c>
      <c r="I5" s="5">
        <v>752.4</v>
      </c>
      <c r="J5" s="5"/>
      <c r="K5" s="5"/>
      <c r="L5" s="5">
        <v>104</v>
      </c>
      <c r="M5" s="5">
        <v>149.4</v>
      </c>
      <c r="N5" s="5">
        <v>0</v>
      </c>
      <c r="O5" s="5">
        <v>91.2</v>
      </c>
      <c r="P5" s="5">
        <v>304</v>
      </c>
      <c r="Q5" s="5">
        <v>0</v>
      </c>
      <c r="R5" s="5">
        <v>671.3</v>
      </c>
      <c r="S5" s="5">
        <v>49.8</v>
      </c>
      <c r="T5" s="5">
        <v>58.2</v>
      </c>
    </row>
    <row r="6" spans="2:20" x14ac:dyDescent="0.25">
      <c r="B6" s="11" t="s">
        <v>32</v>
      </c>
      <c r="C6" s="5">
        <v>62.7</v>
      </c>
      <c r="D6" s="5">
        <v>60.9</v>
      </c>
      <c r="E6" s="5">
        <v>136</v>
      </c>
      <c r="F6" s="5">
        <v>133.19999999999999</v>
      </c>
      <c r="G6" s="5">
        <v>209.1</v>
      </c>
      <c r="H6" s="5">
        <v>257</v>
      </c>
      <c r="I6" s="5">
        <v>459.8</v>
      </c>
      <c r="J6" s="5"/>
      <c r="K6" s="5"/>
      <c r="L6" s="5">
        <v>124.8</v>
      </c>
      <c r="M6" s="5">
        <v>83</v>
      </c>
      <c r="N6" s="5">
        <v>113</v>
      </c>
      <c r="O6" s="5">
        <v>296.39999999999998</v>
      </c>
      <c r="P6" s="5">
        <v>836</v>
      </c>
      <c r="Q6" s="5">
        <v>68.400000000000006</v>
      </c>
      <c r="R6" s="5">
        <v>575.4</v>
      </c>
      <c r="S6" s="5">
        <v>89.64</v>
      </c>
      <c r="T6" s="5">
        <v>194</v>
      </c>
    </row>
    <row r="7" spans="2:20" x14ac:dyDescent="0.25">
      <c r="B7" s="11" t="s">
        <v>33</v>
      </c>
      <c r="C7" s="5">
        <v>1588.4</v>
      </c>
      <c r="D7" s="5">
        <v>1766.1</v>
      </c>
      <c r="E7" s="5">
        <v>1047.2</v>
      </c>
      <c r="F7" s="5">
        <v>1665</v>
      </c>
      <c r="G7" s="5">
        <v>455.1</v>
      </c>
      <c r="H7" s="5">
        <v>3752.2</v>
      </c>
      <c r="I7" s="5">
        <v>2424.4</v>
      </c>
      <c r="J7" s="5"/>
      <c r="K7" s="5"/>
      <c r="L7" s="5">
        <v>1331.2</v>
      </c>
      <c r="M7" s="5">
        <v>1029.2</v>
      </c>
      <c r="N7" s="5">
        <v>689.3</v>
      </c>
      <c r="O7" s="5">
        <v>1504.8</v>
      </c>
      <c r="P7" s="5">
        <v>684</v>
      </c>
      <c r="Q7" s="5">
        <v>290.7</v>
      </c>
      <c r="R7" s="5">
        <v>6233.5</v>
      </c>
      <c r="S7" s="5">
        <v>468.12</v>
      </c>
      <c r="T7" s="5">
        <v>1086.4000000000001</v>
      </c>
    </row>
  </sheetData>
  <mergeCells count="2">
    <mergeCell ref="C2:I2"/>
    <mergeCell ref="L2:T2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7D3D13-009F-4853-8509-9E77C46093B9}">
  <dimension ref="A1:C7"/>
  <sheetViews>
    <sheetView workbookViewId="0">
      <selection activeCell="B2" sqref="B2:C2"/>
    </sheetView>
  </sheetViews>
  <sheetFormatPr defaultRowHeight="15" x14ac:dyDescent="0.25"/>
  <sheetData>
    <row r="1" spans="1:3" x14ac:dyDescent="0.25">
      <c r="A1" t="s">
        <v>37</v>
      </c>
    </row>
    <row r="2" spans="1:3" ht="17.25" x14ac:dyDescent="0.25">
      <c r="B2" t="s">
        <v>58</v>
      </c>
      <c r="C2" t="s">
        <v>59</v>
      </c>
    </row>
    <row r="3" spans="1:3" x14ac:dyDescent="0.25">
      <c r="B3">
        <v>2</v>
      </c>
      <c r="C3">
        <v>3</v>
      </c>
    </row>
    <row r="4" spans="1:3" x14ac:dyDescent="0.25">
      <c r="B4">
        <v>3</v>
      </c>
      <c r="C4">
        <v>2</v>
      </c>
    </row>
    <row r="5" spans="1:3" x14ac:dyDescent="0.25">
      <c r="B5">
        <v>3</v>
      </c>
      <c r="C5">
        <v>3</v>
      </c>
    </row>
    <row r="6" spans="1:3" x14ac:dyDescent="0.25">
      <c r="C6">
        <v>1</v>
      </c>
    </row>
    <row r="7" spans="1:3" x14ac:dyDescent="0.25">
      <c r="C7">
        <v>2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C7027C-EC7F-4C10-B2F1-56D8A52D666C}">
  <dimension ref="C2:G13"/>
  <sheetViews>
    <sheetView workbookViewId="0">
      <selection activeCell="J12" sqref="J12"/>
    </sheetView>
  </sheetViews>
  <sheetFormatPr defaultRowHeight="15" x14ac:dyDescent="0.25"/>
  <sheetData>
    <row r="2" spans="3:7" x14ac:dyDescent="0.25">
      <c r="C2" t="s">
        <v>6</v>
      </c>
      <c r="F2" t="s">
        <v>7</v>
      </c>
    </row>
    <row r="3" spans="3:7" ht="17.25" x14ac:dyDescent="0.25">
      <c r="C3" t="s">
        <v>58</v>
      </c>
      <c r="D3" t="s">
        <v>59</v>
      </c>
      <c r="F3" t="s">
        <v>58</v>
      </c>
      <c r="G3" t="s">
        <v>59</v>
      </c>
    </row>
    <row r="4" spans="3:7" x14ac:dyDescent="0.25">
      <c r="C4" s="5">
        <v>3.2</v>
      </c>
      <c r="D4" s="5">
        <v>3.2</v>
      </c>
      <c r="F4" s="5">
        <v>2.8</v>
      </c>
      <c r="G4" s="5">
        <v>4.5</v>
      </c>
    </row>
    <row r="5" spans="3:7" x14ac:dyDescent="0.25">
      <c r="C5" s="5">
        <v>1.1000000000000001</v>
      </c>
      <c r="D5" s="5">
        <v>3.7</v>
      </c>
      <c r="F5" s="5">
        <v>2.6</v>
      </c>
      <c r="G5" s="5">
        <v>4.5999999999999996</v>
      </c>
    </row>
    <row r="6" spans="3:7" x14ac:dyDescent="0.25">
      <c r="C6" s="5">
        <v>3.8</v>
      </c>
      <c r="D6" s="5">
        <v>11.8</v>
      </c>
      <c r="F6" s="5">
        <v>4.8</v>
      </c>
      <c r="G6" s="5">
        <v>6.7</v>
      </c>
    </row>
    <row r="7" spans="3:7" x14ac:dyDescent="0.25">
      <c r="C7" s="5">
        <v>5.3</v>
      </c>
      <c r="D7" s="5">
        <v>4.5</v>
      </c>
      <c r="F7" s="5">
        <v>4.8</v>
      </c>
      <c r="G7" s="5">
        <v>6.3</v>
      </c>
    </row>
    <row r="8" spans="3:7" x14ac:dyDescent="0.25">
      <c r="C8" s="5">
        <v>4</v>
      </c>
      <c r="D8" s="5">
        <v>10.9</v>
      </c>
      <c r="F8" s="5">
        <v>6</v>
      </c>
      <c r="G8" s="5">
        <v>11.2</v>
      </c>
    </row>
    <row r="9" spans="3:7" x14ac:dyDescent="0.25">
      <c r="C9" s="5">
        <v>4.0999999999999996</v>
      </c>
      <c r="D9" s="5">
        <v>3.8</v>
      </c>
      <c r="F9" s="5">
        <v>3.8</v>
      </c>
      <c r="G9" s="5">
        <v>8.4</v>
      </c>
    </row>
    <row r="10" spans="3:7" x14ac:dyDescent="0.25">
      <c r="C10" s="5">
        <v>2</v>
      </c>
      <c r="D10" s="5">
        <v>6.1</v>
      </c>
      <c r="F10" s="5">
        <v>2.2000000000000002</v>
      </c>
      <c r="G10" s="5">
        <v>4.7</v>
      </c>
    </row>
    <row r="11" spans="3:7" x14ac:dyDescent="0.25">
      <c r="C11" s="5"/>
      <c r="D11" s="5">
        <v>4.3</v>
      </c>
      <c r="F11" s="5"/>
      <c r="G11" s="5">
        <v>5.5</v>
      </c>
    </row>
    <row r="12" spans="3:7" x14ac:dyDescent="0.25">
      <c r="C12" s="5"/>
      <c r="D12" s="5">
        <v>9.8000000000000007</v>
      </c>
      <c r="F12" s="5"/>
      <c r="G12" s="5">
        <v>6.8</v>
      </c>
    </row>
    <row r="13" spans="3:7" x14ac:dyDescent="0.25">
      <c r="C13" s="5"/>
      <c r="D13" s="5">
        <v>6.7</v>
      </c>
      <c r="F13" s="5"/>
      <c r="G13" s="5">
        <v>9.4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D898E3-70E3-47B4-9689-DDD810A870D8}">
  <dimension ref="B2:C12"/>
  <sheetViews>
    <sheetView workbookViewId="0">
      <selection activeCell="E4" sqref="E4"/>
    </sheetView>
  </sheetViews>
  <sheetFormatPr defaultRowHeight="15" x14ac:dyDescent="0.25"/>
  <sheetData>
    <row r="2" spans="2:3" x14ac:dyDescent="0.25">
      <c r="B2" s="6" t="s">
        <v>35</v>
      </c>
      <c r="C2" s="6" t="s">
        <v>36</v>
      </c>
    </row>
    <row r="3" spans="2:3" x14ac:dyDescent="0.25">
      <c r="B3" s="5">
        <v>6</v>
      </c>
      <c r="C3" s="5">
        <v>8</v>
      </c>
    </row>
    <row r="4" spans="2:3" x14ac:dyDescent="0.25">
      <c r="B4" s="5">
        <v>4</v>
      </c>
      <c r="C4" s="5">
        <v>11.2</v>
      </c>
    </row>
    <row r="5" spans="2:3" x14ac:dyDescent="0.25">
      <c r="B5" s="5">
        <v>6.2</v>
      </c>
      <c r="C5" s="5">
        <v>8.1999999999999993</v>
      </c>
    </row>
    <row r="6" spans="2:3" x14ac:dyDescent="0.25">
      <c r="B6" s="5">
        <v>3</v>
      </c>
      <c r="C6" s="5">
        <v>12</v>
      </c>
    </row>
    <row r="7" spans="2:3" x14ac:dyDescent="0.25">
      <c r="B7" s="5">
        <v>8</v>
      </c>
      <c r="C7" s="5">
        <v>8</v>
      </c>
    </row>
    <row r="8" spans="2:3" x14ac:dyDescent="0.25">
      <c r="B8" s="5">
        <v>2</v>
      </c>
      <c r="C8" s="5">
        <v>5</v>
      </c>
    </row>
    <row r="9" spans="2:3" x14ac:dyDescent="0.25">
      <c r="B9" s="5">
        <v>6</v>
      </c>
      <c r="C9" s="5">
        <v>8</v>
      </c>
    </row>
    <row r="10" spans="2:3" x14ac:dyDescent="0.25">
      <c r="B10" s="5">
        <v>3</v>
      </c>
      <c r="C10" s="5">
        <v>9</v>
      </c>
    </row>
    <row r="11" spans="2:3" x14ac:dyDescent="0.25">
      <c r="B11" s="5">
        <v>3</v>
      </c>
      <c r="C11" s="5">
        <v>12</v>
      </c>
    </row>
    <row r="12" spans="2:3" x14ac:dyDescent="0.25">
      <c r="B12" s="5">
        <v>5</v>
      </c>
      <c r="C12" s="5">
        <v>1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7</vt:i4>
      </vt:variant>
    </vt:vector>
  </HeadingPairs>
  <TitlesOfParts>
    <vt:vector size="57" baseType="lpstr">
      <vt:lpstr>Fig 1B</vt:lpstr>
      <vt:lpstr>Fig 1D</vt:lpstr>
      <vt:lpstr>Fig 1E</vt:lpstr>
      <vt:lpstr>Fig 1F</vt:lpstr>
      <vt:lpstr>Fig 1H</vt:lpstr>
      <vt:lpstr>Fig 2A</vt:lpstr>
      <vt:lpstr>Fig 2C</vt:lpstr>
      <vt:lpstr>Fig 2D</vt:lpstr>
      <vt:lpstr>Fig 2F</vt:lpstr>
      <vt:lpstr>Fig 3A</vt:lpstr>
      <vt:lpstr>Fig 3B</vt:lpstr>
      <vt:lpstr>Fig 3C</vt:lpstr>
      <vt:lpstr>Fig 3D</vt:lpstr>
      <vt:lpstr>Fig 4A</vt:lpstr>
      <vt:lpstr>Fig 4B</vt:lpstr>
      <vt:lpstr>Fig 5A</vt:lpstr>
      <vt:lpstr>Fig 5B</vt:lpstr>
      <vt:lpstr>Fig 5C</vt:lpstr>
      <vt:lpstr>Fig 5D</vt:lpstr>
      <vt:lpstr>Fig 5E</vt:lpstr>
      <vt:lpstr>Fig 6A</vt:lpstr>
      <vt:lpstr>Fig 6C</vt:lpstr>
      <vt:lpstr>Fig 6D</vt:lpstr>
      <vt:lpstr>Fig 7A</vt:lpstr>
      <vt:lpstr>Fig 7B</vt:lpstr>
      <vt:lpstr>Fig 7C</vt:lpstr>
      <vt:lpstr>Fig 8A</vt:lpstr>
      <vt:lpstr>Fig 8B</vt:lpstr>
      <vt:lpstr>Fig 8D</vt:lpstr>
      <vt:lpstr>Fig 8E</vt:lpstr>
      <vt:lpstr>Fig 9B</vt:lpstr>
      <vt:lpstr>Fig 9C</vt:lpstr>
      <vt:lpstr>Fig 10B</vt:lpstr>
      <vt:lpstr>Fig 10C</vt:lpstr>
      <vt:lpstr>Supp Fig 2</vt:lpstr>
      <vt:lpstr>Supp Fig 3A</vt:lpstr>
      <vt:lpstr>Supp Fig 3B</vt:lpstr>
      <vt:lpstr>Supp Fig 3C</vt:lpstr>
      <vt:lpstr>Supp Fig 4B</vt:lpstr>
      <vt:lpstr>Supp Fig 4C</vt:lpstr>
      <vt:lpstr>Supp Fig 5A</vt:lpstr>
      <vt:lpstr>Supp Fig 5B</vt:lpstr>
      <vt:lpstr>Supp Fig 6A</vt:lpstr>
      <vt:lpstr>Supp Figure 6B</vt:lpstr>
      <vt:lpstr>Supp Fig 7A</vt:lpstr>
      <vt:lpstr>Supp Fig 7B</vt:lpstr>
      <vt:lpstr>Supp Fig 7C</vt:lpstr>
      <vt:lpstr>Supp Fig 9</vt:lpstr>
      <vt:lpstr>Supp Fig 10A</vt:lpstr>
      <vt:lpstr>Supp Fig 10B</vt:lpstr>
      <vt:lpstr>Supp Fig 10C</vt:lpstr>
      <vt:lpstr>Supp Fig 13</vt:lpstr>
      <vt:lpstr>Supp Fig 14</vt:lpstr>
      <vt:lpstr>Supp Fig 15</vt:lpstr>
      <vt:lpstr>Supp Fig 16</vt:lpstr>
      <vt:lpstr>Supp Fig 17A</vt:lpstr>
      <vt:lpstr>Supp Fig 17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din, Matthew L (NIH/NIEHS) [E]</dc:creator>
  <cp:lastModifiedBy>Edin, Matthew L (NIH/NIEHS) [E]</cp:lastModifiedBy>
  <dcterms:created xsi:type="dcterms:W3CDTF">2024-02-26T13:33:47Z</dcterms:created>
  <dcterms:modified xsi:type="dcterms:W3CDTF">2024-02-27T17:06:20Z</dcterms:modified>
</cp:coreProperties>
</file>